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0115" windowHeight="7995" activeTab="1"/>
  </bookViews>
  <sheets>
    <sheet name="Combined_CommonMetabolites_Corr" sheetId="15" r:id="rId1"/>
    <sheet name="Cor.analysis.Result.pvalues" sheetId="22" r:id="rId2"/>
  </sheets>
  <calcPr calcId="125725"/>
</workbook>
</file>

<file path=xl/sharedStrings.xml><?xml version="1.0" encoding="utf-8"?>
<sst xmlns="http://schemas.openxmlformats.org/spreadsheetml/2006/main" count="575" uniqueCount="487">
  <si>
    <t xml:space="preserve">Alanine </t>
  </si>
  <si>
    <t xml:space="preserve">Arginine </t>
  </si>
  <si>
    <t xml:space="preserve">Aspargine </t>
  </si>
  <si>
    <t xml:space="preserve">Betaine </t>
  </si>
  <si>
    <t xml:space="preserve">Glutamic acid </t>
  </si>
  <si>
    <t xml:space="preserve">Glycine </t>
  </si>
  <si>
    <t xml:space="preserve">Histidine </t>
  </si>
  <si>
    <t xml:space="preserve">Homoserine </t>
  </si>
  <si>
    <t xml:space="preserve">Isoleucine </t>
  </si>
  <si>
    <t xml:space="preserve">Lysine </t>
  </si>
  <si>
    <t xml:space="preserve">Methionine </t>
  </si>
  <si>
    <t xml:space="preserve">Ornithine </t>
  </si>
  <si>
    <t xml:space="preserve">Phenylalanine </t>
  </si>
  <si>
    <t xml:space="preserve">Proline </t>
  </si>
  <si>
    <t xml:space="preserve">Serine </t>
  </si>
  <si>
    <t xml:space="preserve">Threonine </t>
  </si>
  <si>
    <t xml:space="preserve">Tryptophan </t>
  </si>
  <si>
    <t xml:space="preserve">Valine </t>
  </si>
  <si>
    <t xml:space="preserve">Citrate </t>
  </si>
  <si>
    <t xml:space="preserve">Fumarate </t>
  </si>
  <si>
    <t xml:space="preserve">G6P/F6P </t>
  </si>
  <si>
    <t xml:space="preserve">Lactate </t>
  </si>
  <si>
    <t xml:space="preserve">Malate </t>
  </si>
  <si>
    <t xml:space="preserve">Oxalate </t>
  </si>
  <si>
    <t xml:space="preserve">PEP </t>
  </si>
  <si>
    <t xml:space="preserve">Pyruvate </t>
  </si>
  <si>
    <t xml:space="preserve">Succinate </t>
  </si>
  <si>
    <t>Alanine /Sarcosine</t>
  </si>
  <si>
    <t>Isoleucine/Leucine</t>
  </si>
  <si>
    <t>metabolites</t>
  </si>
  <si>
    <t>Metabolites</t>
  </si>
  <si>
    <t xml:space="preserve">Alanine/Sarcosine </t>
  </si>
  <si>
    <t>Isoleucine/leucine</t>
  </si>
  <si>
    <t>2/3-Phosphoglycerate_alpha.Ketoglutarate</t>
  </si>
  <si>
    <t>2/3-Phosphoglycerate_Arginine</t>
  </si>
  <si>
    <t>2/3-Phosphoglycerate_Aspargine</t>
  </si>
  <si>
    <t>2/3-Phosphoglycerate_Betaine</t>
  </si>
  <si>
    <t>2/3-Phosphoglycerate_Citrate</t>
  </si>
  <si>
    <t>2/3-Phosphoglycerate_FBP.GBP</t>
  </si>
  <si>
    <t>2/3-Phosphoglycerate_Fumarate</t>
  </si>
  <si>
    <t>2/3-Phosphoglycerate_G6P.F6P</t>
  </si>
  <si>
    <t>2/3-Phosphoglycerate_Glutamic.acid</t>
  </si>
  <si>
    <t>2/3-Phosphoglycerate_Glycine</t>
  </si>
  <si>
    <t>2/3-Phosphoglycerate_Histidine</t>
  </si>
  <si>
    <t>2/3-Phosphoglycerate_Homoserine</t>
  </si>
  <si>
    <t>2/3-Phosphoglycerate_Isoleucine.Leucine</t>
  </si>
  <si>
    <t>2/3-Phosphoglycerate_Lactate</t>
  </si>
  <si>
    <t>2/3-Phosphoglycerate_Lysine</t>
  </si>
  <si>
    <t>2/3-Phosphoglycerate_Malate</t>
  </si>
  <si>
    <t>2/3-Phosphoglycerate_Methionine</t>
  </si>
  <si>
    <t>2/3-Phosphoglycerate_Ornithine</t>
  </si>
  <si>
    <t>2/3-Phosphoglycerate_Oxalate</t>
  </si>
  <si>
    <t>2/3-Phosphoglycerate_PEP</t>
  </si>
  <si>
    <t>2/3-Phosphoglycerate_Phenylalanine</t>
  </si>
  <si>
    <t>2/3-Phosphoglycerate_Proline</t>
  </si>
  <si>
    <t>2/3-Phosphoglycerate_Pyruvate</t>
  </si>
  <si>
    <t>2/3-Phosphoglycerate_Serine</t>
  </si>
  <si>
    <t>2/3-Phosphoglycerate_Succinate</t>
  </si>
  <si>
    <t>2/3-Phosphoglycerate_Threonine</t>
  </si>
  <si>
    <t>2/3-Phosphoglycerate_Tryptophan</t>
  </si>
  <si>
    <t>2/3-Phosphoglycerate_Valine</t>
  </si>
  <si>
    <t>Alanine/Sarcosine _alpha.Ketoglutarate</t>
  </si>
  <si>
    <t>Alanine/Sarcosine _Arginine</t>
  </si>
  <si>
    <t>Alanine/Sarcosine _Aspargine</t>
  </si>
  <si>
    <t>Alanine/Sarcosine _Betaine</t>
  </si>
  <si>
    <t>Alanine/Sarcosine _Citrate</t>
  </si>
  <si>
    <t>Alanine/Sarcosine _FBP.GBP</t>
  </si>
  <si>
    <t>Alanine/Sarcosine _Fumarate</t>
  </si>
  <si>
    <t>Alanine/Sarcosine _G6P.F6P</t>
  </si>
  <si>
    <t>Alanine/Sarcosine _Glutamic.acid</t>
  </si>
  <si>
    <t>Alanine/Sarcosine _Glycine</t>
  </si>
  <si>
    <t>Alanine/Sarcosine _Histidine</t>
  </si>
  <si>
    <t>Alanine/Sarcosine _Homoserine</t>
  </si>
  <si>
    <t>Alanine/Sarcosine _Isoleucine.Leucine</t>
  </si>
  <si>
    <t>Alanine/Sarcosine _Lactate</t>
  </si>
  <si>
    <t>Alanine/Sarcosine _Lysine</t>
  </si>
  <si>
    <t>Alanine/Sarcosine _Malate</t>
  </si>
  <si>
    <t>Alanine/Sarcosine _Methionine</t>
  </si>
  <si>
    <t>Alanine/Sarcosine _Ornithine</t>
  </si>
  <si>
    <t>Alanine/Sarcosine _Oxalate</t>
  </si>
  <si>
    <t>Alanine/Sarcosine _PEP</t>
  </si>
  <si>
    <t>Alanine/Sarcosine _Phenylalanine</t>
  </si>
  <si>
    <t>Alanine/Sarcosine _Proline</t>
  </si>
  <si>
    <t>Alanine/Sarcosine _Pyruvate</t>
  </si>
  <si>
    <t>Alanine/Sarcosine _Serine</t>
  </si>
  <si>
    <t>Alanine/Sarcosine _Succinate</t>
  </si>
  <si>
    <t>Alanine/Sarcosine _Threonine</t>
  </si>
  <si>
    <t>Alanine/Sarcosine _Tryptophan</t>
  </si>
  <si>
    <t>Alanine/Sarcosine _Valine</t>
  </si>
  <si>
    <t>alpha-Ketoglutarate_Arginine</t>
  </si>
  <si>
    <t>alpha-Ketoglutarate_Aspargine</t>
  </si>
  <si>
    <t>alpha-Ketoglutarate_Betaine</t>
  </si>
  <si>
    <t>alpha-Ketoglutarate_Citrate</t>
  </si>
  <si>
    <t>alpha-Ketoglutarate_FBP.GBP</t>
  </si>
  <si>
    <t>alpha-Ketoglutarate_Fumarate</t>
  </si>
  <si>
    <t>alpha-Ketoglutarate_G6P.F6P</t>
  </si>
  <si>
    <t>alpha-Ketoglutarate_Glutamic.acid</t>
  </si>
  <si>
    <t>alpha-Ketoglutarate_Glycine</t>
  </si>
  <si>
    <t>alpha-Ketoglutarate_Histidine</t>
  </si>
  <si>
    <t>alpha-Ketoglutarate_Homoserine</t>
  </si>
  <si>
    <t>alpha-Ketoglutarate_Isoleucine.Leucine</t>
  </si>
  <si>
    <t>alpha-Ketoglutarate_Lactate</t>
  </si>
  <si>
    <t>alpha-Ketoglutarate_Lysine</t>
  </si>
  <si>
    <t>alpha-Ketoglutarate_Malate</t>
  </si>
  <si>
    <t>alpha-Ketoglutarate_Methionine</t>
  </si>
  <si>
    <t>alpha-Ketoglutarate_Ornithine</t>
  </si>
  <si>
    <t>alpha-Ketoglutarate_Oxalate</t>
  </si>
  <si>
    <t>alpha-Ketoglutarate_PEP</t>
  </si>
  <si>
    <t>alpha-Ketoglutarate_Phenylalanine</t>
  </si>
  <si>
    <t>alpha-Ketoglutarate_Proline</t>
  </si>
  <si>
    <t>alpha-Ketoglutarate_Pyruvate</t>
  </si>
  <si>
    <t>alpha-Ketoglutarate_Serine</t>
  </si>
  <si>
    <t>alpha-Ketoglutarate_Succinate</t>
  </si>
  <si>
    <t>alpha-Ketoglutarate_Threonine</t>
  </si>
  <si>
    <t>alpha-Ketoglutarate_Tryptophan</t>
  </si>
  <si>
    <t>alpha-Ketoglutarate_Valine</t>
  </si>
  <si>
    <t>Arginine _Aspargine</t>
  </si>
  <si>
    <t>Arginine _Betaine</t>
  </si>
  <si>
    <t>Arginine _Citrate</t>
  </si>
  <si>
    <t>Arginine _FBP.GBP</t>
  </si>
  <si>
    <t>Arginine _Fumarate</t>
  </si>
  <si>
    <t>Arginine _G6P.F6P</t>
  </si>
  <si>
    <t>Arginine _Glutamic.acid</t>
  </si>
  <si>
    <t>Arginine _Glycine</t>
  </si>
  <si>
    <t>Arginine _Histidine</t>
  </si>
  <si>
    <t>Arginine _Homoserine</t>
  </si>
  <si>
    <t>Arginine _Isoleucine.Leucine</t>
  </si>
  <si>
    <t>Arginine _Lactate</t>
  </si>
  <si>
    <t>Arginine _Lysine</t>
  </si>
  <si>
    <t>Arginine _Malate</t>
  </si>
  <si>
    <t>Arginine _Methionine</t>
  </si>
  <si>
    <t>Arginine _Ornithine</t>
  </si>
  <si>
    <t>Arginine _Oxalate</t>
  </si>
  <si>
    <t>Arginine _PEP</t>
  </si>
  <si>
    <t>Arginine _Phenylalanine</t>
  </si>
  <si>
    <t>Arginine _Proline</t>
  </si>
  <si>
    <t>Arginine _Pyruvate</t>
  </si>
  <si>
    <t>Arginine _Serine</t>
  </si>
  <si>
    <t>Arginine _Succinate</t>
  </si>
  <si>
    <t>Arginine _Threonine</t>
  </si>
  <si>
    <t>Arginine _Tryptophan</t>
  </si>
  <si>
    <t>Arginine _Valine</t>
  </si>
  <si>
    <t>Aspargine _Betaine</t>
  </si>
  <si>
    <t>Aspargine _Citrate</t>
  </si>
  <si>
    <t>Aspargine _FBP.GBP</t>
  </si>
  <si>
    <t>Aspargine _Fumarate</t>
  </si>
  <si>
    <t>Aspargine _G6P.F6P</t>
  </si>
  <si>
    <t>Aspargine _Glutamic.acid</t>
  </si>
  <si>
    <t>Aspargine _Glycine</t>
  </si>
  <si>
    <t>Aspargine _Histidine</t>
  </si>
  <si>
    <t>Aspargine _Homoserine</t>
  </si>
  <si>
    <t>Aspargine _Isoleucine.Leucine</t>
  </si>
  <si>
    <t>Aspargine _Lactate</t>
  </si>
  <si>
    <t>Aspargine _Lysine</t>
  </si>
  <si>
    <t>Aspargine _Malate</t>
  </si>
  <si>
    <t>Aspargine _Methionine</t>
  </si>
  <si>
    <t>Aspargine _Ornithine</t>
  </si>
  <si>
    <t>Aspargine _Oxalate</t>
  </si>
  <si>
    <t>Aspargine _PEP</t>
  </si>
  <si>
    <t>Aspargine _Phenylalanine</t>
  </si>
  <si>
    <t>Aspargine _Proline</t>
  </si>
  <si>
    <t>Aspargine _Pyruvate</t>
  </si>
  <si>
    <t>Aspargine _Serine</t>
  </si>
  <si>
    <t>Aspargine _Succinate</t>
  </si>
  <si>
    <t>Aspargine _Threonine</t>
  </si>
  <si>
    <t>Aspargine _Tryptophan</t>
  </si>
  <si>
    <t>Aspargine _Valine</t>
  </si>
  <si>
    <t>Betaine _Citrate</t>
  </si>
  <si>
    <t>Betaine _FBP.GBP</t>
  </si>
  <si>
    <t>Betaine _Fumarate</t>
  </si>
  <si>
    <t>Betaine _G6P.F6P</t>
  </si>
  <si>
    <t>Betaine _Glutamic.acid</t>
  </si>
  <si>
    <t>Betaine _Glycine</t>
  </si>
  <si>
    <t>Betaine _Histidine</t>
  </si>
  <si>
    <t>Betaine _Homoserine</t>
  </si>
  <si>
    <t>Betaine _Isoleucine.Leucine</t>
  </si>
  <si>
    <t>Betaine _Lactate</t>
  </si>
  <si>
    <t>Betaine _Lysine</t>
  </si>
  <si>
    <t>Betaine _Malate</t>
  </si>
  <si>
    <t>Betaine _Methionine</t>
  </si>
  <si>
    <t>Betaine _Ornithine</t>
  </si>
  <si>
    <t>Betaine _Oxalate</t>
  </si>
  <si>
    <t>Betaine _PEP</t>
  </si>
  <si>
    <t>Betaine _Phenylalanine</t>
  </si>
  <si>
    <t>Betaine _Proline</t>
  </si>
  <si>
    <t>Betaine _Pyruvate</t>
  </si>
  <si>
    <t>Betaine _Serine</t>
  </si>
  <si>
    <t>Betaine _Succinate</t>
  </si>
  <si>
    <t>Betaine _Threonine</t>
  </si>
  <si>
    <t>Betaine _Tryptophan</t>
  </si>
  <si>
    <t>Betaine _Valine</t>
  </si>
  <si>
    <t>Citrate _FBP.GBP</t>
  </si>
  <si>
    <t>Citrate _Fumarate</t>
  </si>
  <si>
    <t>Citrate _G6P.F6P</t>
  </si>
  <si>
    <t>Citrate _Glutamic.acid</t>
  </si>
  <si>
    <t>Citrate _Glycine</t>
  </si>
  <si>
    <t>Citrate _Histidine</t>
  </si>
  <si>
    <t>Citrate _Homoserine</t>
  </si>
  <si>
    <t>Citrate _Isoleucine.Leucine</t>
  </si>
  <si>
    <t>Citrate _Lactate</t>
  </si>
  <si>
    <t>Citrate _Lysine</t>
  </si>
  <si>
    <t>Citrate _Malate</t>
  </si>
  <si>
    <t>Citrate _Methionine</t>
  </si>
  <si>
    <t>Citrate _Ornithine</t>
  </si>
  <si>
    <t>Citrate _Oxalate</t>
  </si>
  <si>
    <t>Citrate _PEP</t>
  </si>
  <si>
    <t>Citrate _Phenylalanine</t>
  </si>
  <si>
    <t>Citrate _Proline</t>
  </si>
  <si>
    <t>Citrate _Pyruvate</t>
  </si>
  <si>
    <t>Citrate _Serine</t>
  </si>
  <si>
    <t>Citrate _Succinate</t>
  </si>
  <si>
    <t>Citrate _Threonine</t>
  </si>
  <si>
    <t>Citrate _Tryptophan</t>
  </si>
  <si>
    <t>Citrate _Valine</t>
  </si>
  <si>
    <t>FBP/GBP _Fumarate</t>
  </si>
  <si>
    <t>FBP/GBP _G6P.F6P</t>
  </si>
  <si>
    <t>FBP/GBP _Glutamic.acid</t>
  </si>
  <si>
    <t>FBP/GBP _Glycine</t>
  </si>
  <si>
    <t>FBP/GBP _Histidine</t>
  </si>
  <si>
    <t>FBP/GBP _Homoserine</t>
  </si>
  <si>
    <t>FBP/GBP _Isoleucine.Leucine</t>
  </si>
  <si>
    <t>FBP/GBP _Lactate</t>
  </si>
  <si>
    <t>FBP/GBP _Lysine</t>
  </si>
  <si>
    <t>FBP/GBP _Malate</t>
  </si>
  <si>
    <t>FBP/GBP _Methionine</t>
  </si>
  <si>
    <t>FBP/GBP _Ornithine</t>
  </si>
  <si>
    <t>FBP/GBP _Oxalate</t>
  </si>
  <si>
    <t>FBP/GBP _PEP</t>
  </si>
  <si>
    <t>FBP/GBP _Phenylalanine</t>
  </si>
  <si>
    <t>FBP/GBP _Proline</t>
  </si>
  <si>
    <t>FBP/GBP _Pyruvate</t>
  </si>
  <si>
    <t>FBP/GBP _Serine</t>
  </si>
  <si>
    <t>FBP/GBP _Succinate</t>
  </si>
  <si>
    <t>FBP/GBP _Threonine</t>
  </si>
  <si>
    <t>FBP/GBP _Tryptophan</t>
  </si>
  <si>
    <t>FBP/GBP _Valine</t>
  </si>
  <si>
    <t>Fumarate _G6P.F6P</t>
  </si>
  <si>
    <t>Fumarate _Glutamic.acid</t>
  </si>
  <si>
    <t>Fumarate _Glycine</t>
  </si>
  <si>
    <t>Fumarate _Histidine</t>
  </si>
  <si>
    <t>Fumarate _Homoserine</t>
  </si>
  <si>
    <t>Fumarate _Isoleucine.Leucine</t>
  </si>
  <si>
    <t>Fumarate _Lactate</t>
  </si>
  <si>
    <t>Fumarate _Lysine</t>
  </si>
  <si>
    <t>Fumarate _Malate</t>
  </si>
  <si>
    <t>Fumarate _Methionine</t>
  </si>
  <si>
    <t>Fumarate _Ornithine</t>
  </si>
  <si>
    <t>Fumarate _Oxalate</t>
  </si>
  <si>
    <t>Fumarate _PEP</t>
  </si>
  <si>
    <t>Fumarate _Phenylalanine</t>
  </si>
  <si>
    <t>Fumarate _Proline</t>
  </si>
  <si>
    <t>Fumarate _Pyruvate</t>
  </si>
  <si>
    <t>Fumarate _Serine</t>
  </si>
  <si>
    <t>Fumarate _Succinate</t>
  </si>
  <si>
    <t>Fumarate _Threonine</t>
  </si>
  <si>
    <t>Fumarate _Tryptophan</t>
  </si>
  <si>
    <t>Fumarate _Valine</t>
  </si>
  <si>
    <t>G6P/F6P _Glutamic.acid</t>
  </si>
  <si>
    <t>G6P/F6P _Glycine</t>
  </si>
  <si>
    <t>G6P/F6P _Histidine</t>
  </si>
  <si>
    <t>G6P/F6P _Homoserine</t>
  </si>
  <si>
    <t>G6P/F6P _Isoleucine.Leucine</t>
  </si>
  <si>
    <t>G6P/F6P _Lactate</t>
  </si>
  <si>
    <t>G6P/F6P _Lysine</t>
  </si>
  <si>
    <t>G6P/F6P _Malate</t>
  </si>
  <si>
    <t>G6P/F6P _Methionine</t>
  </si>
  <si>
    <t>G6P/F6P _Ornithine</t>
  </si>
  <si>
    <t>G6P/F6P _Oxalate</t>
  </si>
  <si>
    <t>G6P/F6P _PEP</t>
  </si>
  <si>
    <t>G6P/F6P _Phenylalanine</t>
  </si>
  <si>
    <t>G6P/F6P _Proline</t>
  </si>
  <si>
    <t>G6P/F6P _Pyruvate</t>
  </si>
  <si>
    <t>G6P/F6P _Serine</t>
  </si>
  <si>
    <t>G6P/F6P _Succinate</t>
  </si>
  <si>
    <t>G6P/F6P _Threonine</t>
  </si>
  <si>
    <t>G6P/F6P _Tryptophan</t>
  </si>
  <si>
    <t>G6P/F6P _Valine</t>
  </si>
  <si>
    <t>Glutamic acid _Glycine</t>
  </si>
  <si>
    <t>Glutamic acid _Histidine</t>
  </si>
  <si>
    <t>Glutamic acid _Homoserine</t>
  </si>
  <si>
    <t>Glutamic acid _Isoleucine.Leucine</t>
  </si>
  <si>
    <t>Glutamic acid _Lactate</t>
  </si>
  <si>
    <t>Glutamic acid _Lysine</t>
  </si>
  <si>
    <t>Glutamic acid _Malate</t>
  </si>
  <si>
    <t>Glutamic acid _Methionine</t>
  </si>
  <si>
    <t>Glutamic acid _Ornithine</t>
  </si>
  <si>
    <t>Glutamic acid _Oxalate</t>
  </si>
  <si>
    <t>Glutamic acid _PEP</t>
  </si>
  <si>
    <t>Glutamic acid _Phenylalanine</t>
  </si>
  <si>
    <t>Glutamic acid _Proline</t>
  </si>
  <si>
    <t>Glutamic acid _Pyruvate</t>
  </si>
  <si>
    <t>Glutamic acid _Serine</t>
  </si>
  <si>
    <t>Glutamic acid _Succinate</t>
  </si>
  <si>
    <t>Glutamic acid _Threonine</t>
  </si>
  <si>
    <t>Glutamic acid _Tryptophan</t>
  </si>
  <si>
    <t>Glutamic acid _Valine</t>
  </si>
  <si>
    <t>Glycine _Histidine</t>
  </si>
  <si>
    <t>Glycine _Homoserine</t>
  </si>
  <si>
    <t>Glycine _Isoleucine.Leucine</t>
  </si>
  <si>
    <t>Glycine _Lactate</t>
  </si>
  <si>
    <t>Glycine _Lysine</t>
  </si>
  <si>
    <t>Glycine _Malate</t>
  </si>
  <si>
    <t>Glycine _Methionine</t>
  </si>
  <si>
    <t>Glycine _Ornithine</t>
  </si>
  <si>
    <t>Glycine _Oxalate</t>
  </si>
  <si>
    <t>Glycine _PEP</t>
  </si>
  <si>
    <t>Glycine _Phenylalanine</t>
  </si>
  <si>
    <t>Glycine _Proline</t>
  </si>
  <si>
    <t>Glycine _Pyruvate</t>
  </si>
  <si>
    <t>Glycine _Serine</t>
  </si>
  <si>
    <t>Glycine _Succinate</t>
  </si>
  <si>
    <t>Glycine _Threonine</t>
  </si>
  <si>
    <t>Glycine _Tryptophan</t>
  </si>
  <si>
    <t>Glycine _Valine</t>
  </si>
  <si>
    <t>Histidine _Homoserine</t>
  </si>
  <si>
    <t>Histidine _Isoleucine.Leucine</t>
  </si>
  <si>
    <t>Histidine _Lactate</t>
  </si>
  <si>
    <t>Histidine _Lysine</t>
  </si>
  <si>
    <t>Histidine _Malate</t>
  </si>
  <si>
    <t>Histidine _Methionine</t>
  </si>
  <si>
    <t>Histidine _Ornithine</t>
  </si>
  <si>
    <t>Histidine _Oxalate</t>
  </si>
  <si>
    <t>Histidine _PEP</t>
  </si>
  <si>
    <t>Histidine _Phenylalanine</t>
  </si>
  <si>
    <t>Histidine _Proline</t>
  </si>
  <si>
    <t>Histidine _Pyruvate</t>
  </si>
  <si>
    <t>Histidine _Serine</t>
  </si>
  <si>
    <t>Histidine _Succinate</t>
  </si>
  <si>
    <t>Histidine _Threonine</t>
  </si>
  <si>
    <t>Histidine _Tryptophan</t>
  </si>
  <si>
    <t>Histidine _Valine</t>
  </si>
  <si>
    <t>Homoserine _Isoleucine.Leucine</t>
  </si>
  <si>
    <t>Homoserine _Lactate</t>
  </si>
  <si>
    <t>Homoserine _Lysine</t>
  </si>
  <si>
    <t>Homoserine _Malate</t>
  </si>
  <si>
    <t>Homoserine _Methionine</t>
  </si>
  <si>
    <t>Homoserine _Ornithine</t>
  </si>
  <si>
    <t>Homoserine _Oxalate</t>
  </si>
  <si>
    <t>Homoserine _PEP</t>
  </si>
  <si>
    <t>Homoserine _Phenylalanine</t>
  </si>
  <si>
    <t>Homoserine _Proline</t>
  </si>
  <si>
    <t>Homoserine _Pyruvate</t>
  </si>
  <si>
    <t>Homoserine _Serine</t>
  </si>
  <si>
    <t>Homoserine _Succinate</t>
  </si>
  <si>
    <t>Homoserine _Threonine</t>
  </si>
  <si>
    <t>Homoserine _Tryptophan</t>
  </si>
  <si>
    <t>Homoserine _Valine</t>
  </si>
  <si>
    <t>Isoleucine/leucine_Lactate</t>
  </si>
  <si>
    <t>Isoleucine/leucine_Lysine</t>
  </si>
  <si>
    <t>Isoleucine/leucine_Malate</t>
  </si>
  <si>
    <t>Isoleucine/leucine_Methionine</t>
  </si>
  <si>
    <t>Isoleucine/leucine_Ornithine</t>
  </si>
  <si>
    <t>Isoleucine/leucine_Oxalate</t>
  </si>
  <si>
    <t>Isoleucine/leucine_PEP</t>
  </si>
  <si>
    <t>Isoleucine/leucine_Phenylalanine</t>
  </si>
  <si>
    <t>Isoleucine/leucine_Proline</t>
  </si>
  <si>
    <t>Isoleucine/leucine_Pyruvate</t>
  </si>
  <si>
    <t>Isoleucine/leucine_Serine</t>
  </si>
  <si>
    <t>Isoleucine/leucine_Succinate</t>
  </si>
  <si>
    <t>Isoleucine/leucine_Threonine</t>
  </si>
  <si>
    <t>Isoleucine/leucine_Tryptophan</t>
  </si>
  <si>
    <t>Isoleucine/leucine_Valine</t>
  </si>
  <si>
    <t>Lactate _Lysine</t>
  </si>
  <si>
    <t>Lactate _Malate</t>
  </si>
  <si>
    <t>Lactate _Methionine</t>
  </si>
  <si>
    <t>Lactate _Ornithine</t>
  </si>
  <si>
    <t>Lactate _Oxalate</t>
  </si>
  <si>
    <t>Lactate _PEP</t>
  </si>
  <si>
    <t>Lactate _Phenylalanine</t>
  </si>
  <si>
    <t>Lactate _Proline</t>
  </si>
  <si>
    <t>Lactate _Pyruvate</t>
  </si>
  <si>
    <t>Lactate _Serine</t>
  </si>
  <si>
    <t>Lactate _Succinate</t>
  </si>
  <si>
    <t>Lactate _Threonine</t>
  </si>
  <si>
    <t>Lactate _Tryptophan</t>
  </si>
  <si>
    <t>Lactate _Valine</t>
  </si>
  <si>
    <t>Lysine _Malate</t>
  </si>
  <si>
    <t>Lysine _Methionine</t>
  </si>
  <si>
    <t>Lysine _Ornithine</t>
  </si>
  <si>
    <t>Lysine _Oxalate</t>
  </si>
  <si>
    <t>Lysine _PEP</t>
  </si>
  <si>
    <t>Lysine _Phenylalanine</t>
  </si>
  <si>
    <t>Lysine _Proline</t>
  </si>
  <si>
    <t>Lysine _Pyruvate</t>
  </si>
  <si>
    <t>Lysine _Serine</t>
  </si>
  <si>
    <t>Lysine _Succinate</t>
  </si>
  <si>
    <t>Lysine _Threonine</t>
  </si>
  <si>
    <t>Lysine _Tryptophan</t>
  </si>
  <si>
    <t>Lysine _Valine</t>
  </si>
  <si>
    <t>Malate _Methionine</t>
  </si>
  <si>
    <t>Malate _Ornithine</t>
  </si>
  <si>
    <t>Malate _Oxalate</t>
  </si>
  <si>
    <t>Malate _PEP</t>
  </si>
  <si>
    <t>Malate _Phenylalanine</t>
  </si>
  <si>
    <t>Malate _Proline</t>
  </si>
  <si>
    <t>Malate _Pyruvate</t>
  </si>
  <si>
    <t>Malate _Serine</t>
  </si>
  <si>
    <t>Malate _Succinate</t>
  </si>
  <si>
    <t>Malate _Threonine</t>
  </si>
  <si>
    <t>Malate _Tryptophan</t>
  </si>
  <si>
    <t>Malate _Valine</t>
  </si>
  <si>
    <t>Methionine _Ornithine</t>
  </si>
  <si>
    <t>Methionine _Oxalate</t>
  </si>
  <si>
    <t>Methionine _PEP</t>
  </si>
  <si>
    <t>Methionine _Phenylalanine</t>
  </si>
  <si>
    <t>Methionine _Proline</t>
  </si>
  <si>
    <t>Methionine _Pyruvate</t>
  </si>
  <si>
    <t>Methionine _Serine</t>
  </si>
  <si>
    <t>Methionine _Succinate</t>
  </si>
  <si>
    <t>Methionine _Threonine</t>
  </si>
  <si>
    <t>Methionine _Tryptophan</t>
  </si>
  <si>
    <t>Methionine _Valine</t>
  </si>
  <si>
    <t>Ornithine _Oxalate</t>
  </si>
  <si>
    <t>Ornithine _PEP</t>
  </si>
  <si>
    <t>Ornithine _Phenylalanine</t>
  </si>
  <si>
    <t>Ornithine _Proline</t>
  </si>
  <si>
    <t>Ornithine _Pyruvate</t>
  </si>
  <si>
    <t>Ornithine _Serine</t>
  </si>
  <si>
    <t>Ornithine _Succinate</t>
  </si>
  <si>
    <t>Ornithine _Threonine</t>
  </si>
  <si>
    <t>Ornithine _Tryptophan</t>
  </si>
  <si>
    <t>Ornithine _Valine</t>
  </si>
  <si>
    <t>Oxalate _PEP</t>
  </si>
  <si>
    <t>Oxalate _Phenylalanine</t>
  </si>
  <si>
    <t>Oxalate _Proline</t>
  </si>
  <si>
    <t>Oxalate _Pyruvate</t>
  </si>
  <si>
    <t>Oxalate _Serine</t>
  </si>
  <si>
    <t>Oxalate _Succinate</t>
  </si>
  <si>
    <t>Oxalate _Threonine</t>
  </si>
  <si>
    <t>Oxalate _Tryptophan</t>
  </si>
  <si>
    <t>Oxalate _Valine</t>
  </si>
  <si>
    <t>PEP _Phenylalanine</t>
  </si>
  <si>
    <t>PEP _Proline</t>
  </si>
  <si>
    <t>PEP _Pyruvate</t>
  </si>
  <si>
    <t>PEP _Serine</t>
  </si>
  <si>
    <t>PEP _Succinate</t>
  </si>
  <si>
    <t>PEP _Threonine</t>
  </si>
  <si>
    <t>PEP _Tryptophan</t>
  </si>
  <si>
    <t>PEP _Valine</t>
  </si>
  <si>
    <t>Phenylalanine _Proline</t>
  </si>
  <si>
    <t>Phenylalanine _Pyruvate</t>
  </si>
  <si>
    <t>Phenylalanine _Serine</t>
  </si>
  <si>
    <t>Phenylalanine _Succinate</t>
  </si>
  <si>
    <t>Phenylalanine _Threonine</t>
  </si>
  <si>
    <t>Phenylalanine _Tryptophan</t>
  </si>
  <si>
    <t>Phenylalanine _Valine</t>
  </si>
  <si>
    <t>Proline _Pyruvate</t>
  </si>
  <si>
    <t>Proline _Serine</t>
  </si>
  <si>
    <t>Proline _Succinate</t>
  </si>
  <si>
    <t>Proline _Threonine</t>
  </si>
  <si>
    <t>Proline _Tryptophan</t>
  </si>
  <si>
    <t>Proline _Valine</t>
  </si>
  <si>
    <t>Pyruvate _Serine</t>
  </si>
  <si>
    <t>Pyruvate _Succinate</t>
  </si>
  <si>
    <t>Pyruvate _Threonine</t>
  </si>
  <si>
    <t>Pyruvate _Tryptophan</t>
  </si>
  <si>
    <t>Pyruvate _Valine</t>
  </si>
  <si>
    <t>Serine _Succinate</t>
  </si>
  <si>
    <t>Serine _Threonine</t>
  </si>
  <si>
    <t>Serine _Tryptophan</t>
  </si>
  <si>
    <t>Serine _Valine</t>
  </si>
  <si>
    <t>Succinate _Threonine</t>
  </si>
  <si>
    <t>Succinate _Tryptophan</t>
  </si>
  <si>
    <t>Succinate _Valine</t>
  </si>
  <si>
    <t>Threonine _Tryptophan</t>
  </si>
  <si>
    <t>Threonine _Valine</t>
  </si>
  <si>
    <t>Tryptophan_Valine</t>
  </si>
  <si>
    <t>Var.Pair</t>
  </si>
  <si>
    <t>2/3-Phosphoglycerate_Alanine/Sarcosine</t>
  </si>
  <si>
    <t>CL.24_W.RNA1.5</t>
  </si>
  <si>
    <t>%of pairs w/ p&lt;0.01</t>
  </si>
  <si>
    <t>Groups:</t>
  </si>
  <si>
    <t>CL_24</t>
  </si>
  <si>
    <t>RNAi1.5</t>
  </si>
  <si>
    <t>abbreviation</t>
  </si>
  <si>
    <t>PEP</t>
  </si>
  <si>
    <t xml:space="preserve">Frucose/Glucose 6-Phosphate </t>
  </si>
  <si>
    <t>F1/2,6-BP</t>
  </si>
  <si>
    <t>Fructose 1 /2, 6-bisphosphate</t>
  </si>
  <si>
    <t>2/3-PG</t>
  </si>
  <si>
    <t>2/3-phosphoglycerate</t>
  </si>
  <si>
    <t>F1/2.6-BP</t>
  </si>
  <si>
    <t>Cell.24hvs.Worm.RNA1.5d</t>
  </si>
  <si>
    <t>G6P/F6P</t>
  </si>
  <si>
    <t>Phosphoenolpyruvate</t>
  </si>
  <si>
    <t>Alpha-ketoglutarate</t>
  </si>
  <si>
    <t>Alpha-KG</t>
  </si>
</sst>
</file>

<file path=xl/styles.xml><?xml version="1.0" encoding="utf-8"?>
<styleSheet xmlns="http://schemas.openxmlformats.org/spreadsheetml/2006/main">
  <numFmts count="1">
    <numFmt numFmtId="164" formatCode="0.00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164" fontId="6" fillId="2" borderId="0" xfId="0" applyNumberFormat="1" applyFont="1" applyFill="1"/>
    <xf numFmtId="164" fontId="6" fillId="3" borderId="0" xfId="0" applyNumberFormat="1" applyFont="1" applyFill="1"/>
    <xf numFmtId="0" fontId="2" fillId="2" borderId="0" xfId="0" applyFont="1" applyFill="1"/>
    <xf numFmtId="0" fontId="2" fillId="3" borderId="1" xfId="0" applyFont="1" applyFill="1" applyBorder="1"/>
    <xf numFmtId="0" fontId="2" fillId="3" borderId="0" xfId="0" applyFont="1" applyFill="1"/>
    <xf numFmtId="0" fontId="7" fillId="2" borderId="0" xfId="0" applyFont="1" applyFill="1"/>
    <xf numFmtId="0" fontId="7" fillId="2" borderId="0" xfId="0" applyFont="1" applyFill="1" applyAlignment="1">
      <alignment horizontal="center"/>
    </xf>
    <xf numFmtId="0" fontId="5" fillId="0" borderId="0" xfId="0" applyFont="1"/>
    <xf numFmtId="0" fontId="5" fillId="0" borderId="0" xfId="0" applyFont="1" applyAlignment="1">
      <alignment wrapText="1"/>
    </xf>
    <xf numFmtId="11" fontId="5" fillId="0" borderId="0" xfId="0" applyNumberFormat="1" applyFont="1"/>
    <xf numFmtId="0" fontId="7" fillId="2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J44"/>
  <sheetViews>
    <sheetView topLeftCell="A22" workbookViewId="0">
      <pane xSplit="1" topLeftCell="B1" activePane="topRight" state="frozen"/>
      <selection pane="topRight" activeCell="A44" sqref="A44"/>
    </sheetView>
  </sheetViews>
  <sheetFormatPr defaultRowHeight="15"/>
  <cols>
    <col min="1" max="1" width="18.42578125" customWidth="1"/>
    <col min="2" max="2" width="10.140625" customWidth="1"/>
    <col min="3" max="3" width="11.85546875" customWidth="1"/>
    <col min="4" max="30" width="9.140625" customWidth="1"/>
    <col min="32" max="32" width="14.85546875" bestFit="1" customWidth="1"/>
    <col min="34" max="61" width="9.140625" customWidth="1"/>
  </cols>
  <sheetData>
    <row r="1" spans="1:62" s="4" customFormat="1">
      <c r="A1" s="11" t="s">
        <v>30</v>
      </c>
      <c r="B1" s="11" t="s">
        <v>479</v>
      </c>
      <c r="C1" s="11" t="s">
        <v>27</v>
      </c>
      <c r="D1" s="11" t="s">
        <v>486</v>
      </c>
      <c r="E1" s="11" t="s">
        <v>1</v>
      </c>
      <c r="F1" s="11" t="s">
        <v>2</v>
      </c>
      <c r="G1" s="11" t="s">
        <v>3</v>
      </c>
      <c r="H1" s="11" t="s">
        <v>18</v>
      </c>
      <c r="I1" s="11" t="s">
        <v>477</v>
      </c>
      <c r="J1" s="11" t="s">
        <v>19</v>
      </c>
      <c r="K1" s="11" t="s">
        <v>20</v>
      </c>
      <c r="L1" s="11" t="s">
        <v>4</v>
      </c>
      <c r="M1" s="11" t="s">
        <v>5</v>
      </c>
      <c r="N1" s="11" t="s">
        <v>6</v>
      </c>
      <c r="O1" s="11" t="s">
        <v>7</v>
      </c>
      <c r="P1" s="11" t="s">
        <v>28</v>
      </c>
      <c r="Q1" s="11" t="s">
        <v>21</v>
      </c>
      <c r="R1" s="11" t="s">
        <v>9</v>
      </c>
      <c r="S1" s="11" t="s">
        <v>22</v>
      </c>
      <c r="T1" s="11" t="s">
        <v>10</v>
      </c>
      <c r="U1" s="11" t="s">
        <v>11</v>
      </c>
      <c r="V1" s="11" t="s">
        <v>23</v>
      </c>
      <c r="W1" s="11" t="s">
        <v>24</v>
      </c>
      <c r="X1" s="11" t="s">
        <v>12</v>
      </c>
      <c r="Y1" s="11" t="s">
        <v>13</v>
      </c>
      <c r="Z1" s="11" t="s">
        <v>25</v>
      </c>
      <c r="AA1" s="11" t="s">
        <v>14</v>
      </c>
      <c r="AB1" s="11" t="s">
        <v>26</v>
      </c>
      <c r="AC1" s="11" t="s">
        <v>15</v>
      </c>
      <c r="AD1" s="11" t="s">
        <v>16</v>
      </c>
      <c r="AE1" s="11" t="s">
        <v>17</v>
      </c>
      <c r="AF1" s="12" t="s">
        <v>29</v>
      </c>
      <c r="AG1" s="13" t="s">
        <v>479</v>
      </c>
      <c r="AH1" s="13" t="s">
        <v>0</v>
      </c>
      <c r="AI1" s="13" t="s">
        <v>486</v>
      </c>
      <c r="AJ1" s="13" t="s">
        <v>1</v>
      </c>
      <c r="AK1" s="13" t="s">
        <v>2</v>
      </c>
      <c r="AL1" s="13" t="s">
        <v>3</v>
      </c>
      <c r="AM1" s="13" t="s">
        <v>18</v>
      </c>
      <c r="AN1" s="13" t="s">
        <v>477</v>
      </c>
      <c r="AO1" s="13" t="s">
        <v>19</v>
      </c>
      <c r="AP1" s="13" t="s">
        <v>20</v>
      </c>
      <c r="AQ1" s="13" t="s">
        <v>4</v>
      </c>
      <c r="AR1" s="13" t="s">
        <v>5</v>
      </c>
      <c r="AS1" s="13" t="s">
        <v>6</v>
      </c>
      <c r="AT1" s="13" t="s">
        <v>7</v>
      </c>
      <c r="AU1" s="13" t="s">
        <v>8</v>
      </c>
      <c r="AV1" s="13" t="s">
        <v>21</v>
      </c>
      <c r="AW1" s="13" t="s">
        <v>9</v>
      </c>
      <c r="AX1" s="13" t="s">
        <v>22</v>
      </c>
      <c r="AY1" s="13" t="s">
        <v>10</v>
      </c>
      <c r="AZ1" s="13" t="s">
        <v>11</v>
      </c>
      <c r="BA1" s="13" t="s">
        <v>23</v>
      </c>
      <c r="BB1" s="13" t="s">
        <v>24</v>
      </c>
      <c r="BC1" s="13" t="s">
        <v>12</v>
      </c>
      <c r="BD1" s="13" t="s">
        <v>13</v>
      </c>
      <c r="BE1" s="13" t="s">
        <v>25</v>
      </c>
      <c r="BF1" s="13" t="s">
        <v>14</v>
      </c>
      <c r="BG1" s="13" t="s">
        <v>26</v>
      </c>
      <c r="BH1" s="13" t="s">
        <v>15</v>
      </c>
      <c r="BI1" s="13" t="s">
        <v>16</v>
      </c>
      <c r="BJ1" s="13" t="s">
        <v>17</v>
      </c>
    </row>
    <row r="2" spans="1:62">
      <c r="A2" s="11" t="s">
        <v>479</v>
      </c>
      <c r="B2" s="9">
        <v>1</v>
      </c>
      <c r="C2" s="9">
        <v>-0.50676691729323298</v>
      </c>
      <c r="D2" s="9">
        <v>0.51879699248120303</v>
      </c>
      <c r="E2" s="9">
        <v>-0.75338345864661604</v>
      </c>
      <c r="F2" s="9">
        <v>-0.79548872180451102</v>
      </c>
      <c r="G2" s="9">
        <v>-0.66616541353383496</v>
      </c>
      <c r="H2" s="9">
        <v>0.82857142857142896</v>
      </c>
      <c r="I2" s="9">
        <v>0.70375939849624103</v>
      </c>
      <c r="J2" s="9">
        <v>0.80601503759398496</v>
      </c>
      <c r="K2" s="9">
        <v>0.85563909774436098</v>
      </c>
      <c r="L2" s="9">
        <v>-9.0225563909774407E-3</v>
      </c>
      <c r="M2" s="9">
        <v>-0.63909774436090205</v>
      </c>
      <c r="N2" s="9">
        <v>-0.38496240601503801</v>
      </c>
      <c r="O2" s="9">
        <v>-0.255639097744361</v>
      </c>
      <c r="P2" s="9">
        <v>-0.59097744360902305</v>
      </c>
      <c r="Q2" s="9">
        <v>0.813533834586466</v>
      </c>
      <c r="R2" s="9">
        <v>-0.73684210526315796</v>
      </c>
      <c r="S2" s="9">
        <v>0.74736842105263201</v>
      </c>
      <c r="T2" s="9">
        <v>-0.51729323308270703</v>
      </c>
      <c r="U2" s="9">
        <v>0.51428571428571401</v>
      </c>
      <c r="V2" s="9">
        <v>0.60601503759398501</v>
      </c>
      <c r="W2" s="9">
        <v>-0.64360902255639096</v>
      </c>
      <c r="X2" s="9">
        <v>0.12932330827067701</v>
      </c>
      <c r="Y2" s="9">
        <v>-0.231578947368421</v>
      </c>
      <c r="Z2" s="9">
        <v>0.72481203007518802</v>
      </c>
      <c r="AA2" s="9">
        <v>-0.34285714285714303</v>
      </c>
      <c r="AB2" s="9">
        <v>0.813533834586466</v>
      </c>
      <c r="AC2" s="9">
        <v>-0.326315789473684</v>
      </c>
      <c r="AD2" s="9">
        <v>-0.61654135338345895</v>
      </c>
      <c r="AE2" s="9">
        <v>0.12932330827067701</v>
      </c>
      <c r="AF2" s="13" t="s">
        <v>479</v>
      </c>
      <c r="AG2" s="10">
        <v>1</v>
      </c>
      <c r="AH2" s="10">
        <v>-0.50303030299999996</v>
      </c>
      <c r="AI2" s="10">
        <v>0.90303030299999998</v>
      </c>
      <c r="AJ2" s="10">
        <v>-0.63636363600000001</v>
      </c>
      <c r="AK2" s="10">
        <v>-0.68484848499999995</v>
      </c>
      <c r="AL2" s="10">
        <v>-3.0303030000000002E-2</v>
      </c>
      <c r="AM2" s="10">
        <v>0.393939394</v>
      </c>
      <c r="AN2" s="10">
        <v>0.40606060599999999</v>
      </c>
      <c r="AO2" s="10">
        <v>0.66060606099999997</v>
      </c>
      <c r="AP2" s="10">
        <v>0.83030303000000005</v>
      </c>
      <c r="AQ2" s="10">
        <v>-0.83030303000000005</v>
      </c>
      <c r="AR2" s="10">
        <v>-0.72121212099999998</v>
      </c>
      <c r="AS2" s="10">
        <v>-0.6</v>
      </c>
      <c r="AT2" s="10">
        <v>0.36969697000000001</v>
      </c>
      <c r="AU2" s="10">
        <v>-0.47878787900000003</v>
      </c>
      <c r="AV2" s="10">
        <v>0.27272727299999999</v>
      </c>
      <c r="AW2" s="10">
        <v>-0.90303030299999998</v>
      </c>
      <c r="AX2" s="10">
        <v>0.83030303000000005</v>
      </c>
      <c r="AY2" s="10">
        <v>-0.23636363599999999</v>
      </c>
      <c r="AZ2" s="10">
        <v>7.8787879000000005E-2</v>
      </c>
      <c r="BA2" s="10">
        <v>0.80606060599999996</v>
      </c>
      <c r="BB2" s="10">
        <v>-0.57575757599999999</v>
      </c>
      <c r="BC2" s="10">
        <v>-0.96363636399999997</v>
      </c>
      <c r="BD2" s="10">
        <v>-0.91515151500000003</v>
      </c>
      <c r="BE2" s="10">
        <v>-0.224242424</v>
      </c>
      <c r="BF2" s="10">
        <v>-0.93939393900000001</v>
      </c>
      <c r="BG2" s="10">
        <v>0.6</v>
      </c>
      <c r="BH2" s="10">
        <v>0.6</v>
      </c>
      <c r="BI2" s="10">
        <v>-0.95151515200000003</v>
      </c>
      <c r="BJ2" s="10">
        <v>-0.696969697</v>
      </c>
    </row>
    <row r="3" spans="1:62">
      <c r="A3" s="11" t="s">
        <v>31</v>
      </c>
      <c r="B3" s="9">
        <v>-0.50676691729323298</v>
      </c>
      <c r="C3" s="9">
        <v>1</v>
      </c>
      <c r="D3" s="9">
        <v>-0.38796992481203002</v>
      </c>
      <c r="E3" s="9">
        <v>0.63157894736842102</v>
      </c>
      <c r="F3" s="9">
        <v>0.63609022556391004</v>
      </c>
      <c r="G3" s="9">
        <v>0.49624060150375898</v>
      </c>
      <c r="H3" s="9">
        <v>-0.36842105263157898</v>
      </c>
      <c r="I3" s="9">
        <v>-0.30827067669172897</v>
      </c>
      <c r="J3" s="9">
        <v>-0.60751879699248101</v>
      </c>
      <c r="K3" s="9">
        <v>-0.38646616541353401</v>
      </c>
      <c r="L3" s="9">
        <v>0.36842105263157898</v>
      </c>
      <c r="M3" s="9">
        <v>0.57293233082706796</v>
      </c>
      <c r="N3" s="9">
        <v>0.34586466165413499</v>
      </c>
      <c r="O3" s="9">
        <v>0.64360902255639096</v>
      </c>
      <c r="P3" s="9">
        <v>0.61804511278195495</v>
      </c>
      <c r="Q3" s="9">
        <v>-0.41353383458646598</v>
      </c>
      <c r="R3" s="9">
        <v>0.64812030075187999</v>
      </c>
      <c r="S3" s="9">
        <v>-0.60751879699248101</v>
      </c>
      <c r="T3" s="9">
        <v>0.50827067669172898</v>
      </c>
      <c r="U3" s="9">
        <v>-0.28120300751879701</v>
      </c>
      <c r="V3" s="9">
        <v>-0.45864661654135302</v>
      </c>
      <c r="W3" s="9">
        <v>0.43609022556390997</v>
      </c>
      <c r="X3" s="9">
        <v>0.23609022556390999</v>
      </c>
      <c r="Y3" s="9">
        <v>0.54887218045112796</v>
      </c>
      <c r="Z3" s="9">
        <v>-0.59097744360902305</v>
      </c>
      <c r="AA3" s="9">
        <v>0.359398496240601</v>
      </c>
      <c r="AB3" s="9">
        <v>-0.48571428571428599</v>
      </c>
      <c r="AC3" s="9">
        <v>0.32330827067669199</v>
      </c>
      <c r="AD3" s="9">
        <v>0.58947368421052604</v>
      </c>
      <c r="AE3" s="9">
        <v>0.16390977443609001</v>
      </c>
      <c r="AF3" s="13" t="s">
        <v>0</v>
      </c>
      <c r="AG3" s="10">
        <v>-0.50303030299999996</v>
      </c>
      <c r="AH3" s="10">
        <v>1</v>
      </c>
      <c r="AI3" s="10">
        <v>-0.56363636399999995</v>
      </c>
      <c r="AJ3" s="10">
        <v>0.58787878800000004</v>
      </c>
      <c r="AK3" s="10">
        <v>0.30909090900000002</v>
      </c>
      <c r="AL3" s="10">
        <v>0.47878787900000003</v>
      </c>
      <c r="AM3" s="10">
        <v>-0.393939394</v>
      </c>
      <c r="AN3" s="10">
        <v>-0.45454545499999999</v>
      </c>
      <c r="AO3" s="10">
        <v>-9.0909090999999997E-2</v>
      </c>
      <c r="AP3" s="10">
        <v>-0.28484848499999998</v>
      </c>
      <c r="AQ3" s="10">
        <v>0.79393939400000002</v>
      </c>
      <c r="AR3" s="10">
        <v>0.87878787899999999</v>
      </c>
      <c r="AS3" s="10">
        <v>0.63636363600000001</v>
      </c>
      <c r="AT3" s="10">
        <v>0.175757576</v>
      </c>
      <c r="AU3" s="10">
        <v>0.224242424</v>
      </c>
      <c r="AV3" s="10">
        <v>0.2</v>
      </c>
      <c r="AW3" s="10">
        <v>0.56363636399999995</v>
      </c>
      <c r="AX3" s="10">
        <v>-0.35757575800000002</v>
      </c>
      <c r="AY3" s="10">
        <v>0.57575757599999999</v>
      </c>
      <c r="AZ3" s="10">
        <v>-0.13939393899999999</v>
      </c>
      <c r="BA3" s="10">
        <v>-0.393939394</v>
      </c>
      <c r="BB3" s="10">
        <v>4.2424242000000001E-2</v>
      </c>
      <c r="BC3" s="10">
        <v>0.50303030299999996</v>
      </c>
      <c r="BD3" s="10">
        <v>0.43030302999999998</v>
      </c>
      <c r="BE3" s="10">
        <v>0.32121212100000002</v>
      </c>
      <c r="BF3" s="10">
        <v>0.46666666699999998</v>
      </c>
      <c r="BG3" s="10">
        <v>-0.75757575799999999</v>
      </c>
      <c r="BH3" s="10">
        <v>-4.2424242000000001E-2</v>
      </c>
      <c r="BI3" s="10">
        <v>0.52727272700000005</v>
      </c>
      <c r="BJ3" s="10">
        <v>0.33333333300000001</v>
      </c>
    </row>
    <row r="4" spans="1:62">
      <c r="A4" s="11" t="s">
        <v>486</v>
      </c>
      <c r="B4" s="9">
        <v>0.51879699248120303</v>
      </c>
      <c r="C4" s="9">
        <v>-0.38796992481203002</v>
      </c>
      <c r="D4" s="9">
        <v>1</v>
      </c>
      <c r="E4" s="9">
        <v>-0.26315789473684198</v>
      </c>
      <c r="F4" s="9">
        <v>-0.40451127819548899</v>
      </c>
      <c r="G4" s="9">
        <v>-0.6</v>
      </c>
      <c r="H4" s="9">
        <v>0.47969924812030101</v>
      </c>
      <c r="I4" s="9">
        <v>0.40451127819548899</v>
      </c>
      <c r="J4" s="9">
        <v>0.42556390977443598</v>
      </c>
      <c r="K4" s="9">
        <v>0.50375939849624096</v>
      </c>
      <c r="L4" s="9">
        <v>0.112781954887218</v>
      </c>
      <c r="M4" s="9">
        <v>-0.105263157894737</v>
      </c>
      <c r="N4" s="9">
        <v>-8.1203007518796999E-2</v>
      </c>
      <c r="O4" s="9">
        <v>-0.112781954887218</v>
      </c>
      <c r="P4" s="9">
        <v>-0.231578947368421</v>
      </c>
      <c r="Q4" s="9">
        <v>0.47067669172932303</v>
      </c>
      <c r="R4" s="9">
        <v>-0.35639097744360898</v>
      </c>
      <c r="S4" s="9">
        <v>0.52330827067669194</v>
      </c>
      <c r="T4" s="9">
        <v>-0.37593984962406002</v>
      </c>
      <c r="U4" s="9">
        <v>0.279699248120301</v>
      </c>
      <c r="V4" s="9">
        <v>0.42706766917293199</v>
      </c>
      <c r="W4" s="9">
        <v>-0.14285714285714299</v>
      </c>
      <c r="X4" s="9">
        <v>0.103759398496241</v>
      </c>
      <c r="Y4" s="9">
        <v>-0.162406015037594</v>
      </c>
      <c r="Z4" s="9">
        <v>0.50225563909774396</v>
      </c>
      <c r="AA4" s="9">
        <v>-8.42105263157895E-2</v>
      </c>
      <c r="AB4" s="9">
        <v>0.35338345864661702</v>
      </c>
      <c r="AC4" s="9">
        <v>-0.249624060150376</v>
      </c>
      <c r="AD4" s="9">
        <v>-0.221052631578947</v>
      </c>
      <c r="AE4" s="9">
        <v>-0.12330827067669201</v>
      </c>
      <c r="AF4" s="13" t="s">
        <v>486</v>
      </c>
      <c r="AG4" s="10">
        <v>0.90303030299999998</v>
      </c>
      <c r="AH4" s="10">
        <v>-0.56363636399999995</v>
      </c>
      <c r="AI4" s="10">
        <v>1</v>
      </c>
      <c r="AJ4" s="10">
        <v>-0.72121212099999998</v>
      </c>
      <c r="AK4" s="10">
        <v>-0.76969697000000004</v>
      </c>
      <c r="AL4" s="10">
        <v>0.16363636400000001</v>
      </c>
      <c r="AM4" s="10">
        <v>0.53939393899999999</v>
      </c>
      <c r="AN4" s="10">
        <v>0.56363636399999995</v>
      </c>
      <c r="AO4" s="10">
        <v>0.72121212099999998</v>
      </c>
      <c r="AP4" s="10">
        <v>0.79393939400000002</v>
      </c>
      <c r="AQ4" s="10">
        <v>-0.90303030299999998</v>
      </c>
      <c r="AR4" s="10">
        <v>-0.83030303000000005</v>
      </c>
      <c r="AS4" s="10">
        <v>-0.61212121200000003</v>
      </c>
      <c r="AT4" s="10">
        <v>0.27272727299999999</v>
      </c>
      <c r="AU4" s="10">
        <v>-0.393939394</v>
      </c>
      <c r="AV4" s="10">
        <v>0.345454545</v>
      </c>
      <c r="AW4" s="10">
        <v>-0.85454545500000001</v>
      </c>
      <c r="AX4" s="10">
        <v>0.89090909100000004</v>
      </c>
      <c r="AY4" s="10">
        <v>-5.4545455E-2</v>
      </c>
      <c r="AZ4" s="10">
        <v>0.115151515</v>
      </c>
      <c r="BA4" s="10">
        <v>0.90303030299999998</v>
      </c>
      <c r="BB4" s="10">
        <v>-0.57575757599999999</v>
      </c>
      <c r="BC4" s="10">
        <v>-0.87878787899999999</v>
      </c>
      <c r="BD4" s="10">
        <v>-0.80606060599999996</v>
      </c>
      <c r="BE4" s="10">
        <v>5.4545455E-2</v>
      </c>
      <c r="BF4" s="10">
        <v>-0.87878787899999999</v>
      </c>
      <c r="BG4" s="10">
        <v>0.67272727300000001</v>
      </c>
      <c r="BH4" s="10">
        <v>0.66060606099999997</v>
      </c>
      <c r="BI4" s="10">
        <v>-0.91515151500000003</v>
      </c>
      <c r="BJ4" s="10">
        <v>-0.73333333300000003</v>
      </c>
    </row>
    <row r="5" spans="1:62">
      <c r="A5" s="11" t="s">
        <v>1</v>
      </c>
      <c r="B5" s="9">
        <v>-0.75338345864661604</v>
      </c>
      <c r="C5" s="9">
        <v>0.63157894736842102</v>
      </c>
      <c r="D5" s="9">
        <v>-0.26315789473684198</v>
      </c>
      <c r="E5" s="9">
        <v>1</v>
      </c>
      <c r="F5" s="9">
        <v>0.79849624060150404</v>
      </c>
      <c r="G5" s="9">
        <v>0.52631578947368396</v>
      </c>
      <c r="H5" s="9">
        <v>-0.63157894736842102</v>
      </c>
      <c r="I5" s="9">
        <v>-0.48270676691729297</v>
      </c>
      <c r="J5" s="9">
        <v>-0.84962406015037595</v>
      </c>
      <c r="K5" s="9">
        <v>-0.651127819548872</v>
      </c>
      <c r="L5" s="9">
        <v>0.33383458646616498</v>
      </c>
      <c r="M5" s="9">
        <v>0.83007518796992497</v>
      </c>
      <c r="N5" s="9">
        <v>0.67819548872180402</v>
      </c>
      <c r="O5" s="9">
        <v>0.53233082706766899</v>
      </c>
      <c r="P5" s="9">
        <v>0.80150375939849605</v>
      </c>
      <c r="Q5" s="9">
        <v>-0.67067669172932298</v>
      </c>
      <c r="R5" s="9">
        <v>0.93533834586466202</v>
      </c>
      <c r="S5" s="9">
        <v>-0.75789473684210495</v>
      </c>
      <c r="T5" s="9">
        <v>0.64511278195488697</v>
      </c>
      <c r="U5" s="9">
        <v>-0.326315789473684</v>
      </c>
      <c r="V5" s="9">
        <v>-0.70526315789473704</v>
      </c>
      <c r="W5" s="9">
        <v>0.61804511278195495</v>
      </c>
      <c r="X5" s="9">
        <v>0.27669172932330799</v>
      </c>
      <c r="Y5" s="9">
        <v>0.50375939849624096</v>
      </c>
      <c r="Z5" s="9">
        <v>-0.76090225563909797</v>
      </c>
      <c r="AA5" s="9">
        <v>0.53684210526315801</v>
      </c>
      <c r="AB5" s="9">
        <v>-0.77744360902255605</v>
      </c>
      <c r="AC5" s="9">
        <v>0.54285714285714304</v>
      </c>
      <c r="AD5" s="9">
        <v>0.78947368421052599</v>
      </c>
      <c r="AE5" s="9">
        <v>0.168421052631579</v>
      </c>
      <c r="AF5" s="13" t="s">
        <v>1</v>
      </c>
      <c r="AG5" s="10">
        <v>-0.63636363600000001</v>
      </c>
      <c r="AH5" s="10">
        <v>0.58787878800000004</v>
      </c>
      <c r="AI5" s="10">
        <v>-0.72121212099999998</v>
      </c>
      <c r="AJ5" s="10">
        <v>1</v>
      </c>
      <c r="AK5" s="10">
        <v>0.72121212099999998</v>
      </c>
      <c r="AL5" s="10">
        <v>-0.115151515</v>
      </c>
      <c r="AM5" s="10">
        <v>-0.18787878799999999</v>
      </c>
      <c r="AN5" s="10">
        <v>-0.57575757599999999</v>
      </c>
      <c r="AO5" s="10">
        <v>-0.50303030299999996</v>
      </c>
      <c r="AP5" s="10">
        <v>-0.78181818199999997</v>
      </c>
      <c r="AQ5" s="10">
        <v>0.70909090900000005</v>
      </c>
      <c r="AR5" s="10">
        <v>0.81818181800000001</v>
      </c>
      <c r="AS5" s="10">
        <v>0.64848484799999995</v>
      </c>
      <c r="AT5" s="10">
        <v>0.28484848499999998</v>
      </c>
      <c r="AU5" s="10">
        <v>0.515151515</v>
      </c>
      <c r="AV5" s="10">
        <v>7.8787879000000005E-2</v>
      </c>
      <c r="AW5" s="10">
        <v>0.66060606099999997</v>
      </c>
      <c r="AX5" s="10">
        <v>-0.61212121200000003</v>
      </c>
      <c r="AY5" s="10">
        <v>0.28484848499999998</v>
      </c>
      <c r="AZ5" s="10">
        <v>5.4545455E-2</v>
      </c>
      <c r="BA5" s="10">
        <v>-0.52727272700000005</v>
      </c>
      <c r="BB5" s="10">
        <v>0.33333333300000001</v>
      </c>
      <c r="BC5" s="10">
        <v>0.64848484799999995</v>
      </c>
      <c r="BD5" s="10">
        <v>0.515151515</v>
      </c>
      <c r="BE5" s="10">
        <v>0.24848484800000001</v>
      </c>
      <c r="BF5" s="10">
        <v>0.76969697000000004</v>
      </c>
      <c r="BG5" s="10">
        <v>-0.57575757599999999</v>
      </c>
      <c r="BH5" s="10">
        <v>-0.36969697000000001</v>
      </c>
      <c r="BI5" s="10">
        <v>0.57575757599999999</v>
      </c>
      <c r="BJ5" s="10">
        <v>0.63636363600000001</v>
      </c>
    </row>
    <row r="6" spans="1:62">
      <c r="A6" s="11" t="s">
        <v>2</v>
      </c>
      <c r="B6" s="9">
        <v>-0.79548872180451102</v>
      </c>
      <c r="C6" s="9">
        <v>0.63609022556391004</v>
      </c>
      <c r="D6" s="9">
        <v>-0.40451127819548899</v>
      </c>
      <c r="E6" s="9">
        <v>0.79849624060150404</v>
      </c>
      <c r="F6" s="9">
        <v>1</v>
      </c>
      <c r="G6" s="9">
        <v>0.61353383458646604</v>
      </c>
      <c r="H6" s="9">
        <v>-0.75639097744360895</v>
      </c>
      <c r="I6" s="9">
        <v>-0.66315789473684195</v>
      </c>
      <c r="J6" s="9">
        <v>-0.87969924812030098</v>
      </c>
      <c r="K6" s="9">
        <v>-0.73533834586466196</v>
      </c>
      <c r="L6" s="9">
        <v>0.32030075187969897</v>
      </c>
      <c r="M6" s="9">
        <v>0.86315789473684201</v>
      </c>
      <c r="N6" s="9">
        <v>0.466165413533835</v>
      </c>
      <c r="O6" s="9">
        <v>0.64962406015037599</v>
      </c>
      <c r="P6" s="9">
        <v>0.82105263157894703</v>
      </c>
      <c r="Q6" s="9">
        <v>-0.77593984962406004</v>
      </c>
      <c r="R6" s="9">
        <v>0.81804511278195502</v>
      </c>
      <c r="S6" s="9">
        <v>-0.78195488721804496</v>
      </c>
      <c r="T6" s="9">
        <v>0.78947368421052599</v>
      </c>
      <c r="U6" s="9">
        <v>-0.43909774436090199</v>
      </c>
      <c r="V6" s="9">
        <v>-0.55338345864661698</v>
      </c>
      <c r="W6" s="9">
        <v>0.69924812030075201</v>
      </c>
      <c r="X6" s="9">
        <v>0.32030075187969897</v>
      </c>
      <c r="Y6" s="9">
        <v>0.47368421052631599</v>
      </c>
      <c r="Z6" s="9">
        <v>-0.76541353383458599</v>
      </c>
      <c r="AA6" s="9">
        <v>0.64812030075187999</v>
      </c>
      <c r="AB6" s="9">
        <v>-0.73984962406014998</v>
      </c>
      <c r="AC6" s="9">
        <v>0.50225563909774396</v>
      </c>
      <c r="AD6" s="9">
        <v>0.85263157894736796</v>
      </c>
      <c r="AE6" s="9">
        <v>0.162406015037594</v>
      </c>
      <c r="AF6" s="13" t="s">
        <v>2</v>
      </c>
      <c r="AG6" s="10">
        <v>-0.68484848499999995</v>
      </c>
      <c r="AH6" s="10">
        <v>0.30909090900000002</v>
      </c>
      <c r="AI6" s="10">
        <v>-0.76969697000000004</v>
      </c>
      <c r="AJ6" s="10">
        <v>0.72121212099999998</v>
      </c>
      <c r="AK6" s="10">
        <v>1</v>
      </c>
      <c r="AL6" s="10">
        <v>-0.47878787900000003</v>
      </c>
      <c r="AM6" s="10">
        <v>-0.175757576</v>
      </c>
      <c r="AN6" s="10">
        <v>-0.44242424200000002</v>
      </c>
      <c r="AO6" s="10">
        <v>-0.53939393899999999</v>
      </c>
      <c r="AP6" s="10">
        <v>-0.81818181800000001</v>
      </c>
      <c r="AQ6" s="10">
        <v>0.64848484799999995</v>
      </c>
      <c r="AR6" s="10">
        <v>0.57575757599999999</v>
      </c>
      <c r="AS6" s="10">
        <v>0.6</v>
      </c>
      <c r="AT6" s="10">
        <v>-0.127272727</v>
      </c>
      <c r="AU6" s="10">
        <v>0.62424242399999996</v>
      </c>
      <c r="AV6" s="10">
        <v>-4.2424242000000001E-2</v>
      </c>
      <c r="AW6" s="10">
        <v>0.62424242399999996</v>
      </c>
      <c r="AX6" s="10">
        <v>-0.67272727300000001</v>
      </c>
      <c r="AY6" s="10">
        <v>-0.260606061</v>
      </c>
      <c r="AZ6" s="10">
        <v>0.224242424</v>
      </c>
      <c r="BA6" s="10">
        <v>-0.78181818199999997</v>
      </c>
      <c r="BB6" s="10">
        <v>0.61212121200000003</v>
      </c>
      <c r="BC6" s="10">
        <v>0.6</v>
      </c>
      <c r="BD6" s="10">
        <v>0.62424242399999996</v>
      </c>
      <c r="BE6" s="10">
        <v>-0.16363636400000001</v>
      </c>
      <c r="BF6" s="10">
        <v>0.66060606099999997</v>
      </c>
      <c r="BG6" s="10">
        <v>-0.393939394</v>
      </c>
      <c r="BH6" s="10">
        <v>-0.79393939400000002</v>
      </c>
      <c r="BI6" s="10">
        <v>0.74545454499999997</v>
      </c>
      <c r="BJ6" s="10">
        <v>0.72121212099999998</v>
      </c>
    </row>
    <row r="7" spans="1:62">
      <c r="A7" s="11" t="s">
        <v>3</v>
      </c>
      <c r="B7" s="9">
        <v>-0.66616541353383496</v>
      </c>
      <c r="C7" s="9">
        <v>0.49624060150375898</v>
      </c>
      <c r="D7" s="9">
        <v>-0.6</v>
      </c>
      <c r="E7" s="9">
        <v>0.52631578947368396</v>
      </c>
      <c r="F7" s="9">
        <v>0.61353383458646604</v>
      </c>
      <c r="G7" s="9">
        <v>1</v>
      </c>
      <c r="H7" s="9">
        <v>-0.50526315789473697</v>
      </c>
      <c r="I7" s="9">
        <v>-0.68571428571428605</v>
      </c>
      <c r="J7" s="9">
        <v>-0.56090225563909801</v>
      </c>
      <c r="K7" s="9">
        <v>-0.61052631578947403</v>
      </c>
      <c r="L7" s="9">
        <v>0.21052631578947401</v>
      </c>
      <c r="M7" s="9">
        <v>0.6</v>
      </c>
      <c r="N7" s="9">
        <v>0.124812030075188</v>
      </c>
      <c r="O7" s="9">
        <v>0.383458646616541</v>
      </c>
      <c r="P7" s="9">
        <v>0.59248120300751905</v>
      </c>
      <c r="Q7" s="9">
        <v>-0.47067669172932303</v>
      </c>
      <c r="R7" s="9">
        <v>0.58947368421052604</v>
      </c>
      <c r="S7" s="9">
        <v>-0.78045112781954895</v>
      </c>
      <c r="T7" s="9">
        <v>0.72631578947368403</v>
      </c>
      <c r="U7" s="9">
        <v>-0.383458646616541</v>
      </c>
      <c r="V7" s="9">
        <v>-0.488721804511278</v>
      </c>
      <c r="W7" s="9">
        <v>0.58646616541353402</v>
      </c>
      <c r="X7" s="9">
        <v>5.1127819548872203E-2</v>
      </c>
      <c r="Y7" s="9">
        <v>0.28872180451127799</v>
      </c>
      <c r="Z7" s="9">
        <v>-0.75037593984962403</v>
      </c>
      <c r="AA7" s="9">
        <v>0.39248120300751899</v>
      </c>
      <c r="AB7" s="9">
        <v>-0.58796992481203003</v>
      </c>
      <c r="AC7" s="9">
        <v>0.42706766917293199</v>
      </c>
      <c r="AD7" s="9">
        <v>0.60150375939849599</v>
      </c>
      <c r="AE7" s="9">
        <v>0.150375939849624</v>
      </c>
      <c r="AF7" s="13" t="s">
        <v>3</v>
      </c>
      <c r="AG7" s="10">
        <v>-3.0303030000000002E-2</v>
      </c>
      <c r="AH7" s="10">
        <v>0.47878787900000003</v>
      </c>
      <c r="AI7" s="10">
        <v>0.16363636400000001</v>
      </c>
      <c r="AJ7" s="10">
        <v>-0.115151515</v>
      </c>
      <c r="AK7" s="10">
        <v>-0.47878787900000003</v>
      </c>
      <c r="AL7" s="10">
        <v>1</v>
      </c>
      <c r="AM7" s="10">
        <v>-0.224242424</v>
      </c>
      <c r="AN7" s="10">
        <v>7.8787879000000005E-2</v>
      </c>
      <c r="AO7" s="10">
        <v>0.50303030299999996</v>
      </c>
      <c r="AP7" s="10">
        <v>0.35757575800000002</v>
      </c>
      <c r="AQ7" s="10">
        <v>0.15151515199999999</v>
      </c>
      <c r="AR7" s="10">
        <v>0.13939393899999999</v>
      </c>
      <c r="AS7" s="10">
        <v>0.260606061</v>
      </c>
      <c r="AT7" s="10">
        <v>-3.0303030000000002E-2</v>
      </c>
      <c r="AU7" s="10">
        <v>-0.175757576</v>
      </c>
      <c r="AV7" s="10">
        <v>0.16363636400000001</v>
      </c>
      <c r="AW7" s="10">
        <v>0.175757576</v>
      </c>
      <c r="AX7" s="10">
        <v>0.33333333300000001</v>
      </c>
      <c r="AY7" s="10">
        <v>0.72121212099999998</v>
      </c>
      <c r="AZ7" s="10">
        <v>-0.27272727299999999</v>
      </c>
      <c r="BA7" s="10">
        <v>0.40606060599999999</v>
      </c>
      <c r="BB7" s="10">
        <v>-0.46666666699999998</v>
      </c>
      <c r="BC7" s="10">
        <v>9.0909090999999997E-2</v>
      </c>
      <c r="BD7" s="10">
        <v>9.0909090999999997E-2</v>
      </c>
      <c r="BE7" s="10">
        <v>0.78181818199999997</v>
      </c>
      <c r="BF7" s="10">
        <v>-6.0606059999999996E-3</v>
      </c>
      <c r="BG7" s="10">
        <v>-0.260606061</v>
      </c>
      <c r="BH7" s="10">
        <v>0.68484848499999995</v>
      </c>
      <c r="BI7" s="10">
        <v>-4.2424242000000001E-2</v>
      </c>
      <c r="BJ7" s="10">
        <v>-0.29696969699999998</v>
      </c>
    </row>
    <row r="8" spans="1:62">
      <c r="A8" s="11" t="s">
        <v>18</v>
      </c>
      <c r="B8" s="9">
        <v>0.82857142857142896</v>
      </c>
      <c r="C8" s="9">
        <v>-0.36842105263157898</v>
      </c>
      <c r="D8" s="9">
        <v>0.47969924812030101</v>
      </c>
      <c r="E8" s="9">
        <v>-0.63157894736842102</v>
      </c>
      <c r="F8" s="9">
        <v>-0.75639097744360895</v>
      </c>
      <c r="G8" s="9">
        <v>-0.50526315789473697</v>
      </c>
      <c r="H8" s="9">
        <v>1</v>
      </c>
      <c r="I8" s="9">
        <v>0.61203007518797004</v>
      </c>
      <c r="J8" s="9">
        <v>0.8</v>
      </c>
      <c r="K8" s="9">
        <v>0.79398496240601502</v>
      </c>
      <c r="L8" s="9">
        <v>-4.3609022556391E-2</v>
      </c>
      <c r="M8" s="9">
        <v>-0.51578947368421102</v>
      </c>
      <c r="N8" s="9">
        <v>-0.39398496240601499</v>
      </c>
      <c r="O8" s="9">
        <v>-0.348872180451128</v>
      </c>
      <c r="P8" s="9">
        <v>-0.55488721804511298</v>
      </c>
      <c r="Q8" s="9">
        <v>0.95037593984962399</v>
      </c>
      <c r="R8" s="9">
        <v>-0.73533834586466196</v>
      </c>
      <c r="S8" s="9">
        <v>0.71879699248120299</v>
      </c>
      <c r="T8" s="9">
        <v>-0.58496240601503802</v>
      </c>
      <c r="U8" s="9">
        <v>0.52030075187969904</v>
      </c>
      <c r="V8" s="9">
        <v>0.53082706766917298</v>
      </c>
      <c r="W8" s="9">
        <v>-0.49022556390977401</v>
      </c>
      <c r="X8" s="9">
        <v>-3.6090225563909797E-2</v>
      </c>
      <c r="Y8" s="9">
        <v>-0.26466165413533799</v>
      </c>
      <c r="Z8" s="9">
        <v>0.673684210526316</v>
      </c>
      <c r="AA8" s="9">
        <v>-0.51729323308270703</v>
      </c>
      <c r="AB8" s="9">
        <v>0.84661654135338305</v>
      </c>
      <c r="AC8" s="9">
        <v>-7.96992481203007E-2</v>
      </c>
      <c r="AD8" s="9">
        <v>-0.56691729323308304</v>
      </c>
      <c r="AE8" s="9">
        <v>9.7744360902255606E-2</v>
      </c>
      <c r="AF8" s="13" t="s">
        <v>18</v>
      </c>
      <c r="AG8" s="10">
        <v>0.393939394</v>
      </c>
      <c r="AH8" s="10">
        <v>-0.393939394</v>
      </c>
      <c r="AI8" s="10">
        <v>0.53939393899999999</v>
      </c>
      <c r="AJ8" s="10">
        <v>-0.18787878799999999</v>
      </c>
      <c r="AK8" s="10">
        <v>-0.175757576</v>
      </c>
      <c r="AL8" s="10">
        <v>-0.224242424</v>
      </c>
      <c r="AM8" s="10">
        <v>1</v>
      </c>
      <c r="AN8" s="10">
        <v>0.68484848499999995</v>
      </c>
      <c r="AO8" s="10">
        <v>0.30909090900000002</v>
      </c>
      <c r="AP8" s="10">
        <v>5.4545455E-2</v>
      </c>
      <c r="AQ8" s="10">
        <v>-0.64848484799999995</v>
      </c>
      <c r="AR8" s="10">
        <v>-0.44242424200000002</v>
      </c>
      <c r="AS8" s="10">
        <v>-0.46666666699999998</v>
      </c>
      <c r="AT8" s="10">
        <v>0.175757576</v>
      </c>
      <c r="AU8" s="10">
        <v>-0.2</v>
      </c>
      <c r="AV8" s="10">
        <v>0.70909090900000005</v>
      </c>
      <c r="AW8" s="10">
        <v>-0.57575757599999999</v>
      </c>
      <c r="AX8" s="10">
        <v>0.40606060599999999</v>
      </c>
      <c r="AY8" s="10">
        <v>5.4545455E-2</v>
      </c>
      <c r="AZ8" s="10">
        <v>-9.0909090999999997E-2</v>
      </c>
      <c r="BA8" s="10">
        <v>0.28484848499999998</v>
      </c>
      <c r="BB8" s="10">
        <v>-0.30909090900000002</v>
      </c>
      <c r="BC8" s="10">
        <v>-0.515151515</v>
      </c>
      <c r="BD8" s="10">
        <v>-0.57575757599999999</v>
      </c>
      <c r="BE8" s="10">
        <v>-6.6666666999999999E-2</v>
      </c>
      <c r="BF8" s="10">
        <v>-0.41818181799999998</v>
      </c>
      <c r="BG8" s="10">
        <v>0.44242424200000002</v>
      </c>
      <c r="BH8" s="10">
        <v>0.13939393899999999</v>
      </c>
      <c r="BI8" s="10">
        <v>-0.40606060599999999</v>
      </c>
      <c r="BJ8" s="10">
        <v>-0.50303030299999996</v>
      </c>
    </row>
    <row r="9" spans="1:62">
      <c r="A9" s="11" t="s">
        <v>477</v>
      </c>
      <c r="B9" s="9">
        <v>0.70375939849624103</v>
      </c>
      <c r="C9" s="9">
        <v>-0.30827067669172897</v>
      </c>
      <c r="D9" s="9">
        <v>0.40451127819548899</v>
      </c>
      <c r="E9" s="9">
        <v>-0.48270676691729297</v>
      </c>
      <c r="F9" s="9">
        <v>-0.66315789473684195</v>
      </c>
      <c r="G9" s="9">
        <v>-0.68571428571428605</v>
      </c>
      <c r="H9" s="9">
        <v>0.61203007518797004</v>
      </c>
      <c r="I9" s="9">
        <v>1</v>
      </c>
      <c r="J9" s="9">
        <v>0.60601503759398501</v>
      </c>
      <c r="K9" s="9">
        <v>0.88571428571428601</v>
      </c>
      <c r="L9" s="9">
        <v>-7.5187969924811998E-2</v>
      </c>
      <c r="M9" s="9">
        <v>-0.581954887218045</v>
      </c>
      <c r="N9" s="9">
        <v>-0.18947368421052599</v>
      </c>
      <c r="O9" s="9">
        <v>-0.29624060150375903</v>
      </c>
      <c r="P9" s="9">
        <v>-0.47368421052631599</v>
      </c>
      <c r="Q9" s="9">
        <v>0.62105263157894697</v>
      </c>
      <c r="R9" s="9">
        <v>-0.430075187969925</v>
      </c>
      <c r="S9" s="9">
        <v>0.61654135338345895</v>
      </c>
      <c r="T9" s="9">
        <v>-0.64661654135338298</v>
      </c>
      <c r="U9" s="9">
        <v>0.78796992481202999</v>
      </c>
      <c r="V9" s="9">
        <v>0.204511278195489</v>
      </c>
      <c r="W9" s="9">
        <v>-0.81503759398496201</v>
      </c>
      <c r="X9" s="9">
        <v>0.133834586466165</v>
      </c>
      <c r="Y9" s="9">
        <v>-0.29774436090225598</v>
      </c>
      <c r="Z9" s="9">
        <v>0.59548872180451096</v>
      </c>
      <c r="AA9" s="9">
        <v>-0.62406015037593998</v>
      </c>
      <c r="AB9" s="9">
        <v>0.68421052631578905</v>
      </c>
      <c r="AC9" s="9">
        <v>-0.30827067669172897</v>
      </c>
      <c r="AD9" s="9">
        <v>-0.68270676691729304</v>
      </c>
      <c r="AE9" s="9">
        <v>8.2706766917293201E-2</v>
      </c>
      <c r="AF9" s="13" t="s">
        <v>481</v>
      </c>
      <c r="AG9" s="10">
        <v>0.40606060599999999</v>
      </c>
      <c r="AH9" s="10">
        <v>-0.45454545499999999</v>
      </c>
      <c r="AI9" s="10">
        <v>0.56363636399999995</v>
      </c>
      <c r="AJ9" s="10">
        <v>-0.57575757599999999</v>
      </c>
      <c r="AK9" s="10">
        <v>-0.44242424200000002</v>
      </c>
      <c r="AL9" s="10">
        <v>7.8787879000000005E-2</v>
      </c>
      <c r="AM9" s="10">
        <v>0.68484848499999995</v>
      </c>
      <c r="AN9" s="10">
        <v>1</v>
      </c>
      <c r="AO9" s="10">
        <v>0.49090909100000002</v>
      </c>
      <c r="AP9" s="10">
        <v>0.29696969699999998</v>
      </c>
      <c r="AQ9" s="10">
        <v>-0.62424242399999996</v>
      </c>
      <c r="AR9" s="10">
        <v>-0.56363636399999995</v>
      </c>
      <c r="AS9" s="10">
        <v>-0.47878787900000003</v>
      </c>
      <c r="AT9" s="10">
        <v>-0.32121212100000002</v>
      </c>
      <c r="AU9" s="10">
        <v>-0.55151515200000001</v>
      </c>
      <c r="AV9" s="10">
        <v>0.35757575800000002</v>
      </c>
      <c r="AW9" s="10">
        <v>-0.515151515</v>
      </c>
      <c r="AX9" s="10">
        <v>0.45454545499999999</v>
      </c>
      <c r="AY9" s="10">
        <v>-0.103030303</v>
      </c>
      <c r="AZ9" s="10">
        <v>-0.515151515</v>
      </c>
      <c r="BA9" s="10">
        <v>0.345454545</v>
      </c>
      <c r="BB9" s="10">
        <v>-0.49090909100000002</v>
      </c>
      <c r="BC9" s="10">
        <v>-0.53939393899999999</v>
      </c>
      <c r="BD9" s="10">
        <v>-0.52727272700000005</v>
      </c>
      <c r="BE9" s="10">
        <v>-3.0303030000000002E-2</v>
      </c>
      <c r="BF9" s="10">
        <v>-0.55151515200000001</v>
      </c>
      <c r="BG9" s="10">
        <v>0.47878787900000003</v>
      </c>
      <c r="BH9" s="10">
        <v>0.38181818200000001</v>
      </c>
      <c r="BI9" s="10">
        <v>-0.43030302999999998</v>
      </c>
      <c r="BJ9" s="10">
        <v>-0.72121212099999998</v>
      </c>
    </row>
    <row r="10" spans="1:62">
      <c r="A10" s="11" t="s">
        <v>19</v>
      </c>
      <c r="B10" s="9">
        <v>0.80601503759398496</v>
      </c>
      <c r="C10" s="9">
        <v>-0.60751879699248101</v>
      </c>
      <c r="D10" s="9">
        <v>0.42556390977443598</v>
      </c>
      <c r="E10" s="9">
        <v>-0.84962406015037595</v>
      </c>
      <c r="F10" s="9">
        <v>-0.87969924812030098</v>
      </c>
      <c r="G10" s="9">
        <v>-0.56090225563909801</v>
      </c>
      <c r="H10" s="9">
        <v>0.8</v>
      </c>
      <c r="I10" s="9">
        <v>0.60601503759398501</v>
      </c>
      <c r="J10" s="9">
        <v>1</v>
      </c>
      <c r="K10" s="9">
        <v>0.8</v>
      </c>
      <c r="L10" s="9">
        <v>-0.233082706766917</v>
      </c>
      <c r="M10" s="9">
        <v>-0.75939849624060096</v>
      </c>
      <c r="N10" s="9">
        <v>-0.72781954887218003</v>
      </c>
      <c r="O10" s="9">
        <v>-0.57142857142857095</v>
      </c>
      <c r="P10" s="9">
        <v>-0.76541353383458599</v>
      </c>
      <c r="Q10" s="9">
        <v>0.86315789473684201</v>
      </c>
      <c r="R10" s="9">
        <v>-0.90827067669172901</v>
      </c>
      <c r="S10" s="9">
        <v>0.82857142857142896</v>
      </c>
      <c r="T10" s="9">
        <v>-0.69624060150375899</v>
      </c>
      <c r="U10" s="9">
        <v>0.49323308270676702</v>
      </c>
      <c r="V10" s="9">
        <v>0.721804511278195</v>
      </c>
      <c r="W10" s="9">
        <v>-0.60150375939849599</v>
      </c>
      <c r="X10" s="9">
        <v>-0.23007518796992499</v>
      </c>
      <c r="Y10" s="9">
        <v>-0.37443609022556401</v>
      </c>
      <c r="Z10" s="9">
        <v>0.80751879699248097</v>
      </c>
      <c r="AA10" s="9">
        <v>-0.56691729323308304</v>
      </c>
      <c r="AB10" s="9">
        <v>0.81954887218045103</v>
      </c>
      <c r="AC10" s="9">
        <v>-0.35789473684210499</v>
      </c>
      <c r="AD10" s="9">
        <v>-0.72330827067669201</v>
      </c>
      <c r="AE10" s="9">
        <v>-5.4135338345864703E-2</v>
      </c>
      <c r="AF10" s="13" t="s">
        <v>19</v>
      </c>
      <c r="AG10" s="10">
        <v>0.66060606099999997</v>
      </c>
      <c r="AH10" s="10">
        <v>-9.0909090999999997E-2</v>
      </c>
      <c r="AI10" s="10">
        <v>0.72121212099999998</v>
      </c>
      <c r="AJ10" s="10">
        <v>-0.50303030299999996</v>
      </c>
      <c r="AK10" s="10">
        <v>-0.53939393899999999</v>
      </c>
      <c r="AL10" s="10">
        <v>0.50303030299999996</v>
      </c>
      <c r="AM10" s="10">
        <v>0.30909090900000002</v>
      </c>
      <c r="AN10" s="10">
        <v>0.49090909100000002</v>
      </c>
      <c r="AO10" s="10">
        <v>1</v>
      </c>
      <c r="AP10" s="10">
        <v>0.76969697000000004</v>
      </c>
      <c r="AQ10" s="10">
        <v>-0.53939393899999999</v>
      </c>
      <c r="AR10" s="10">
        <v>-0.50303030299999996</v>
      </c>
      <c r="AS10" s="10">
        <v>-0.2</v>
      </c>
      <c r="AT10" s="10">
        <v>7.8787879000000005E-2</v>
      </c>
      <c r="AU10" s="10">
        <v>-0.50303030299999996</v>
      </c>
      <c r="AV10" s="10">
        <v>0.50303030299999996</v>
      </c>
      <c r="AW10" s="10">
        <v>-0.56363636399999995</v>
      </c>
      <c r="AX10" s="10">
        <v>0.87878787899999999</v>
      </c>
      <c r="AY10" s="10">
        <v>0.115151515</v>
      </c>
      <c r="AZ10" s="10">
        <v>-0.15151515199999999</v>
      </c>
      <c r="BA10" s="10">
        <v>0.74545454499999997</v>
      </c>
      <c r="BB10" s="10">
        <v>-0.83030303000000005</v>
      </c>
      <c r="BC10" s="10">
        <v>-0.70909090900000005</v>
      </c>
      <c r="BD10" s="10">
        <v>-0.63636363600000001</v>
      </c>
      <c r="BE10" s="10">
        <v>0.260606061</v>
      </c>
      <c r="BF10" s="10">
        <v>-0.73333333300000003</v>
      </c>
      <c r="BG10" s="10">
        <v>0.175757576</v>
      </c>
      <c r="BH10" s="10">
        <v>0.78181818199999997</v>
      </c>
      <c r="BI10" s="10">
        <v>-0.6</v>
      </c>
      <c r="BJ10" s="10">
        <v>-0.80606060599999996</v>
      </c>
    </row>
    <row r="11" spans="1:62">
      <c r="A11" s="11" t="s">
        <v>20</v>
      </c>
      <c r="B11" s="9">
        <v>0.85563909774436098</v>
      </c>
      <c r="C11" s="9">
        <v>-0.38646616541353401</v>
      </c>
      <c r="D11" s="9">
        <v>0.50375939849624096</v>
      </c>
      <c r="E11" s="9">
        <v>-0.651127819548872</v>
      </c>
      <c r="F11" s="9">
        <v>-0.73533834586466196</v>
      </c>
      <c r="G11" s="9">
        <v>-0.61052631578947403</v>
      </c>
      <c r="H11" s="9">
        <v>0.79398496240601502</v>
      </c>
      <c r="I11" s="9">
        <v>0.88571428571428601</v>
      </c>
      <c r="J11" s="9">
        <v>0.8</v>
      </c>
      <c r="K11" s="9">
        <v>1</v>
      </c>
      <c r="L11" s="9">
        <v>-2.7067669172932299E-2</v>
      </c>
      <c r="M11" s="9">
        <v>-0.57744360902255598</v>
      </c>
      <c r="N11" s="9">
        <v>-0.407518796992481</v>
      </c>
      <c r="O11" s="9">
        <v>-0.27218045112782002</v>
      </c>
      <c r="P11" s="9">
        <v>-0.49022556390977401</v>
      </c>
      <c r="Q11" s="9">
        <v>0.83308270676691698</v>
      </c>
      <c r="R11" s="9">
        <v>-0.62556390977443599</v>
      </c>
      <c r="S11" s="9">
        <v>0.69323308270676698</v>
      </c>
      <c r="T11" s="9">
        <v>-0.54887218045112796</v>
      </c>
      <c r="U11" s="9">
        <v>0.74586466165413501</v>
      </c>
      <c r="V11" s="9">
        <v>0.50375939849624096</v>
      </c>
      <c r="W11" s="9">
        <v>-0.68721804511278195</v>
      </c>
      <c r="X11" s="9">
        <v>0.16390977443609001</v>
      </c>
      <c r="Y11" s="9">
        <v>-0.237593984962406</v>
      </c>
      <c r="Z11" s="9">
        <v>0.65714285714285703</v>
      </c>
      <c r="AA11" s="9">
        <v>-0.59248120300751905</v>
      </c>
      <c r="AB11" s="9">
        <v>0.80601503759398496</v>
      </c>
      <c r="AC11" s="9">
        <v>-0.19548872180451099</v>
      </c>
      <c r="AD11" s="9">
        <v>-0.65263157894736801</v>
      </c>
      <c r="AE11" s="9">
        <v>0.18496240601503799</v>
      </c>
      <c r="AF11" s="13" t="s">
        <v>20</v>
      </c>
      <c r="AG11" s="10">
        <v>0.83030303000000005</v>
      </c>
      <c r="AH11" s="10">
        <v>-0.28484848499999998</v>
      </c>
      <c r="AI11" s="10">
        <v>0.79393939400000002</v>
      </c>
      <c r="AJ11" s="10">
        <v>-0.78181818199999997</v>
      </c>
      <c r="AK11" s="10">
        <v>-0.81818181800000001</v>
      </c>
      <c r="AL11" s="10">
        <v>0.35757575800000002</v>
      </c>
      <c r="AM11" s="10">
        <v>5.4545455E-2</v>
      </c>
      <c r="AN11" s="10">
        <v>0.29696969699999998</v>
      </c>
      <c r="AO11" s="10">
        <v>0.76969697000000004</v>
      </c>
      <c r="AP11" s="10">
        <v>1</v>
      </c>
      <c r="AQ11" s="10">
        <v>-0.64848484799999995</v>
      </c>
      <c r="AR11" s="10">
        <v>-0.64848484799999995</v>
      </c>
      <c r="AS11" s="10">
        <v>-0.50303030299999996</v>
      </c>
      <c r="AT11" s="10">
        <v>0.127272727</v>
      </c>
      <c r="AU11" s="10">
        <v>-0.6</v>
      </c>
      <c r="AV11" s="10">
        <v>0.103030303</v>
      </c>
      <c r="AW11" s="10">
        <v>-0.72121212099999998</v>
      </c>
      <c r="AX11" s="10">
        <v>0.83030303000000005</v>
      </c>
      <c r="AY11" s="10">
        <v>-3.0303030000000002E-2</v>
      </c>
      <c r="AZ11" s="10">
        <v>-1.8181817999999999E-2</v>
      </c>
      <c r="BA11" s="10">
        <v>0.78181818199999997</v>
      </c>
      <c r="BB11" s="10">
        <v>-0.66060606099999997</v>
      </c>
      <c r="BC11" s="10">
        <v>-0.78181818199999997</v>
      </c>
      <c r="BD11" s="10">
        <v>-0.70909090900000005</v>
      </c>
      <c r="BE11" s="10">
        <v>-5.4545455E-2</v>
      </c>
      <c r="BF11" s="10">
        <v>-0.85454545500000001</v>
      </c>
      <c r="BG11" s="10">
        <v>0.33333333300000001</v>
      </c>
      <c r="BH11" s="10">
        <v>0.72121212099999998</v>
      </c>
      <c r="BI11" s="10">
        <v>-0.75757575799999999</v>
      </c>
      <c r="BJ11" s="10">
        <v>-0.74545454499999997</v>
      </c>
    </row>
    <row r="12" spans="1:62">
      <c r="A12" s="11" t="s">
        <v>4</v>
      </c>
      <c r="B12" s="9">
        <v>-9.0225563909774407E-3</v>
      </c>
      <c r="C12" s="9">
        <v>0.36842105263157898</v>
      </c>
      <c r="D12" s="9">
        <v>0.112781954887218</v>
      </c>
      <c r="E12" s="9">
        <v>0.33383458646616498</v>
      </c>
      <c r="F12" s="9">
        <v>0.32030075187969897</v>
      </c>
      <c r="G12" s="9">
        <v>0.21052631578947401</v>
      </c>
      <c r="H12" s="9">
        <v>-4.3609022556391E-2</v>
      </c>
      <c r="I12" s="9">
        <v>-7.5187969924811998E-2</v>
      </c>
      <c r="J12" s="9">
        <v>-0.233082706766917</v>
      </c>
      <c r="K12" s="9">
        <v>-2.7067669172932299E-2</v>
      </c>
      <c r="L12" s="9">
        <v>1</v>
      </c>
      <c r="M12" s="9">
        <v>0.535338345864662</v>
      </c>
      <c r="N12" s="9">
        <v>2.5563909774436101E-2</v>
      </c>
      <c r="O12" s="9">
        <v>0.62105263157894697</v>
      </c>
      <c r="P12" s="9">
        <v>0.48571428571428599</v>
      </c>
      <c r="Q12" s="9">
        <v>-1.8045112781954899E-2</v>
      </c>
      <c r="R12" s="9">
        <v>0.38646616541353401</v>
      </c>
      <c r="S12" s="9">
        <v>-0.103759398496241</v>
      </c>
      <c r="T12" s="9">
        <v>0.35187969924812001</v>
      </c>
      <c r="U12" s="9">
        <v>0.106766917293233</v>
      </c>
      <c r="V12" s="9">
        <v>-4.5112781954887202E-2</v>
      </c>
      <c r="W12" s="9">
        <v>0.30375939849624101</v>
      </c>
      <c r="X12" s="9">
        <v>0.69172932330827097</v>
      </c>
      <c r="Y12" s="9">
        <v>0.48721804511278199</v>
      </c>
      <c r="Z12" s="9">
        <v>-3.4586466165413499E-2</v>
      </c>
      <c r="AA12" s="9">
        <v>0.43458646616541402</v>
      </c>
      <c r="AB12" s="9">
        <v>-7.6691729323308297E-2</v>
      </c>
      <c r="AC12" s="9">
        <v>0.42105263157894701</v>
      </c>
      <c r="AD12" s="9">
        <v>0.45112781954887199</v>
      </c>
      <c r="AE12" s="9">
        <v>0.43609022556390997</v>
      </c>
      <c r="AF12" s="13" t="s">
        <v>4</v>
      </c>
      <c r="AG12" s="10">
        <v>-0.83030303000000005</v>
      </c>
      <c r="AH12" s="10">
        <v>0.79393939400000002</v>
      </c>
      <c r="AI12" s="10">
        <v>-0.90303030299999998</v>
      </c>
      <c r="AJ12" s="10">
        <v>0.70909090900000005</v>
      </c>
      <c r="AK12" s="10">
        <v>0.64848484799999995</v>
      </c>
      <c r="AL12" s="10">
        <v>0.15151515199999999</v>
      </c>
      <c r="AM12" s="10">
        <v>-0.64848484799999995</v>
      </c>
      <c r="AN12" s="10">
        <v>-0.62424242399999996</v>
      </c>
      <c r="AO12" s="10">
        <v>-0.53939393899999999</v>
      </c>
      <c r="AP12" s="10">
        <v>-0.64848484799999995</v>
      </c>
      <c r="AQ12" s="10">
        <v>1</v>
      </c>
      <c r="AR12" s="10">
        <v>0.92727272699999996</v>
      </c>
      <c r="AS12" s="10">
        <v>0.80606060599999996</v>
      </c>
      <c r="AT12" s="10">
        <v>-0.15151515199999999</v>
      </c>
      <c r="AU12" s="10">
        <v>0.50303030299999996</v>
      </c>
      <c r="AV12" s="10">
        <v>-0.224242424</v>
      </c>
      <c r="AW12" s="10">
        <v>0.90303030299999998</v>
      </c>
      <c r="AX12" s="10">
        <v>-0.73333333300000003</v>
      </c>
      <c r="AY12" s="10">
        <v>0.24848484800000001</v>
      </c>
      <c r="AZ12" s="10">
        <v>-5.4545455E-2</v>
      </c>
      <c r="BA12" s="10">
        <v>-0.73333333300000003</v>
      </c>
      <c r="BB12" s="10">
        <v>0.515151515</v>
      </c>
      <c r="BC12" s="10">
        <v>0.85454545500000001</v>
      </c>
      <c r="BD12" s="10">
        <v>0.83030303000000005</v>
      </c>
      <c r="BE12" s="10">
        <v>0.18787878799999999</v>
      </c>
      <c r="BF12" s="10">
        <v>0.81818181800000001</v>
      </c>
      <c r="BG12" s="10">
        <v>-0.67272727300000001</v>
      </c>
      <c r="BH12" s="10">
        <v>-0.46666666699999998</v>
      </c>
      <c r="BI12" s="10">
        <v>0.84242424199999999</v>
      </c>
      <c r="BJ12" s="10">
        <v>0.73333333300000003</v>
      </c>
    </row>
    <row r="13" spans="1:62">
      <c r="A13" s="11" t="s">
        <v>5</v>
      </c>
      <c r="B13" s="9">
        <v>-0.63909774436090205</v>
      </c>
      <c r="C13" s="9">
        <v>0.57293233082706796</v>
      </c>
      <c r="D13" s="9">
        <v>-0.105263157894737</v>
      </c>
      <c r="E13" s="9">
        <v>0.83007518796992497</v>
      </c>
      <c r="F13" s="9">
        <v>0.86315789473684201</v>
      </c>
      <c r="G13" s="9">
        <v>0.6</v>
      </c>
      <c r="H13" s="9">
        <v>-0.51578947368421102</v>
      </c>
      <c r="I13" s="9">
        <v>-0.581954887218045</v>
      </c>
      <c r="J13" s="9">
        <v>-0.75939849624060096</v>
      </c>
      <c r="K13" s="9">
        <v>-0.57744360902255598</v>
      </c>
      <c r="L13" s="9">
        <v>0.535338345864662</v>
      </c>
      <c r="M13" s="9">
        <v>1</v>
      </c>
      <c r="N13" s="9">
        <v>0.45112781954887199</v>
      </c>
      <c r="O13" s="9">
        <v>0.71127819548872195</v>
      </c>
      <c r="P13" s="9">
        <v>0.89774436090225596</v>
      </c>
      <c r="Q13" s="9">
        <v>-0.55187969924811997</v>
      </c>
      <c r="R13" s="9">
        <v>0.78345864661654097</v>
      </c>
      <c r="S13" s="9">
        <v>-0.71278195488721796</v>
      </c>
      <c r="T13" s="9">
        <v>0.76992481203007501</v>
      </c>
      <c r="U13" s="9">
        <v>-0.37744360902255603</v>
      </c>
      <c r="V13" s="9">
        <v>-0.43609022556390997</v>
      </c>
      <c r="W13" s="9">
        <v>0.73984962406014998</v>
      </c>
      <c r="X13" s="9">
        <v>0.43458646616541402</v>
      </c>
      <c r="Y13" s="9">
        <v>0.43458646616541402</v>
      </c>
      <c r="Z13" s="9">
        <v>-0.673684210526316</v>
      </c>
      <c r="AA13" s="9">
        <v>0.63909774436090205</v>
      </c>
      <c r="AB13" s="9">
        <v>-0.673684210526316</v>
      </c>
      <c r="AC13" s="9">
        <v>0.60150375939849599</v>
      </c>
      <c r="AD13" s="9">
        <v>0.90526315789473699</v>
      </c>
      <c r="AE13" s="9">
        <v>0.34436090225563898</v>
      </c>
      <c r="AF13" s="13" t="s">
        <v>5</v>
      </c>
      <c r="AG13" s="10">
        <v>-0.72121212099999998</v>
      </c>
      <c r="AH13" s="10">
        <v>0.87878787899999999</v>
      </c>
      <c r="AI13" s="10">
        <v>-0.83030303000000005</v>
      </c>
      <c r="AJ13" s="10">
        <v>0.81818181800000001</v>
      </c>
      <c r="AK13" s="10">
        <v>0.57575757599999999</v>
      </c>
      <c r="AL13" s="10">
        <v>0.13939393899999999</v>
      </c>
      <c r="AM13" s="10">
        <v>-0.44242424200000002</v>
      </c>
      <c r="AN13" s="10">
        <v>-0.56363636399999995</v>
      </c>
      <c r="AO13" s="10">
        <v>-0.50303030299999996</v>
      </c>
      <c r="AP13" s="10">
        <v>-0.64848484799999995</v>
      </c>
      <c r="AQ13" s="10">
        <v>0.92727272699999996</v>
      </c>
      <c r="AR13" s="10">
        <v>1</v>
      </c>
      <c r="AS13" s="10">
        <v>0.696969697</v>
      </c>
      <c r="AT13" s="10">
        <v>0.103030303</v>
      </c>
      <c r="AU13" s="10">
        <v>0.393939394</v>
      </c>
      <c r="AV13" s="10">
        <v>-1.8181817999999999E-2</v>
      </c>
      <c r="AW13" s="10">
        <v>0.75757575799999999</v>
      </c>
      <c r="AX13" s="10">
        <v>-0.696969697</v>
      </c>
      <c r="AY13" s="10">
        <v>0.393939394</v>
      </c>
      <c r="AZ13" s="10">
        <v>-0.13939393899999999</v>
      </c>
      <c r="BA13" s="10">
        <v>-0.67272727300000001</v>
      </c>
      <c r="BB13" s="10">
        <v>0.35757575800000002</v>
      </c>
      <c r="BC13" s="10">
        <v>0.73333333300000003</v>
      </c>
      <c r="BD13" s="10">
        <v>0.62424242399999996</v>
      </c>
      <c r="BE13" s="10">
        <v>0.175757576</v>
      </c>
      <c r="BF13" s="10">
        <v>0.74545454499999997</v>
      </c>
      <c r="BG13" s="10">
        <v>-0.72121212099999998</v>
      </c>
      <c r="BH13" s="10">
        <v>-0.35757575800000002</v>
      </c>
      <c r="BI13" s="10">
        <v>0.70909090900000005</v>
      </c>
      <c r="BJ13" s="10">
        <v>0.62424242399999996</v>
      </c>
    </row>
    <row r="14" spans="1:62">
      <c r="A14" s="11" t="s">
        <v>6</v>
      </c>
      <c r="B14" s="9">
        <v>-0.38496240601503801</v>
      </c>
      <c r="C14" s="9">
        <v>0.34586466165413499</v>
      </c>
      <c r="D14" s="9">
        <v>-8.1203007518796999E-2</v>
      </c>
      <c r="E14" s="9">
        <v>0.67819548872180402</v>
      </c>
      <c r="F14" s="9">
        <v>0.466165413533835</v>
      </c>
      <c r="G14" s="9">
        <v>0.124812030075188</v>
      </c>
      <c r="H14" s="9">
        <v>-0.39398496240601499</v>
      </c>
      <c r="I14" s="9">
        <v>-0.18947368421052599</v>
      </c>
      <c r="J14" s="9">
        <v>-0.72781954887218003</v>
      </c>
      <c r="K14" s="9">
        <v>-0.407518796992481</v>
      </c>
      <c r="L14" s="9">
        <v>2.5563909774436101E-2</v>
      </c>
      <c r="M14" s="9">
        <v>0.45112781954887199</v>
      </c>
      <c r="N14" s="9">
        <v>1</v>
      </c>
      <c r="O14" s="9">
        <v>0.36992481203007499</v>
      </c>
      <c r="P14" s="9">
        <v>0.454135338345865</v>
      </c>
      <c r="Q14" s="9">
        <v>-0.53233082706766899</v>
      </c>
      <c r="R14" s="9">
        <v>0.67218045112781999</v>
      </c>
      <c r="S14" s="9">
        <v>-0.52631578947368396</v>
      </c>
      <c r="T14" s="9">
        <v>0.38496240601503801</v>
      </c>
      <c r="U14" s="9">
        <v>-0.302255639097744</v>
      </c>
      <c r="V14" s="9">
        <v>-0.58496240601503802</v>
      </c>
      <c r="W14" s="9">
        <v>0.30375939849624101</v>
      </c>
      <c r="X14" s="9">
        <v>0.168421052631579</v>
      </c>
      <c r="Y14" s="9">
        <v>0.22406015037593999</v>
      </c>
      <c r="Z14" s="9">
        <v>-0.51879699248120303</v>
      </c>
      <c r="AA14" s="9">
        <v>0.360902255639098</v>
      </c>
      <c r="AB14" s="9">
        <v>-0.49774436090225599</v>
      </c>
      <c r="AC14" s="9">
        <v>0.291729323308271</v>
      </c>
      <c r="AD14" s="9">
        <v>0.430075187969925</v>
      </c>
      <c r="AE14" s="9">
        <v>9.3233082706766904E-2</v>
      </c>
      <c r="AF14" s="13" t="s">
        <v>6</v>
      </c>
      <c r="AG14" s="10">
        <v>-0.6</v>
      </c>
      <c r="AH14" s="10">
        <v>0.63636363600000001</v>
      </c>
      <c r="AI14" s="10">
        <v>-0.61212121200000003</v>
      </c>
      <c r="AJ14" s="10">
        <v>0.64848484799999995</v>
      </c>
      <c r="AK14" s="10">
        <v>0.6</v>
      </c>
      <c r="AL14" s="10">
        <v>0.260606061</v>
      </c>
      <c r="AM14" s="10">
        <v>-0.46666666699999998</v>
      </c>
      <c r="AN14" s="10">
        <v>-0.47878787900000003</v>
      </c>
      <c r="AO14" s="10">
        <v>-0.2</v>
      </c>
      <c r="AP14" s="10">
        <v>-0.50303030299999996</v>
      </c>
      <c r="AQ14" s="10">
        <v>0.80606060599999996</v>
      </c>
      <c r="AR14" s="10">
        <v>0.696969697</v>
      </c>
      <c r="AS14" s="10">
        <v>1</v>
      </c>
      <c r="AT14" s="10">
        <v>-0.18787878799999999</v>
      </c>
      <c r="AU14" s="10">
        <v>0.61212121200000003</v>
      </c>
      <c r="AV14" s="10">
        <v>9.0909090999999997E-2</v>
      </c>
      <c r="AW14" s="10">
        <v>0.84242424199999999</v>
      </c>
      <c r="AX14" s="10">
        <v>-0.30909090900000002</v>
      </c>
      <c r="AY14" s="10">
        <v>0.27272727299999999</v>
      </c>
      <c r="AZ14" s="10">
        <v>-6.0606059999999996E-3</v>
      </c>
      <c r="BA14" s="10">
        <v>-0.40606060599999999</v>
      </c>
      <c r="BB14" s="10">
        <v>0.393939394</v>
      </c>
      <c r="BC14" s="10">
        <v>0.66060606099999997</v>
      </c>
      <c r="BD14" s="10">
        <v>0.70909090900000005</v>
      </c>
      <c r="BE14" s="10">
        <v>0.45454545499999999</v>
      </c>
      <c r="BF14" s="10">
        <v>0.66060606099999997</v>
      </c>
      <c r="BG14" s="10">
        <v>-0.33333333300000001</v>
      </c>
      <c r="BH14" s="10">
        <v>-0.23636363599999999</v>
      </c>
      <c r="BI14" s="10">
        <v>0.64848484799999995</v>
      </c>
      <c r="BJ14" s="10">
        <v>0.55151515200000001</v>
      </c>
    </row>
    <row r="15" spans="1:62">
      <c r="A15" s="11" t="s">
        <v>7</v>
      </c>
      <c r="B15" s="9">
        <v>-0.255639097744361</v>
      </c>
      <c r="C15" s="9">
        <v>0.64360902255639096</v>
      </c>
      <c r="D15" s="9">
        <v>-0.112781954887218</v>
      </c>
      <c r="E15" s="9">
        <v>0.53233082706766899</v>
      </c>
      <c r="F15" s="9">
        <v>0.64962406015037599</v>
      </c>
      <c r="G15" s="9">
        <v>0.383458646616541</v>
      </c>
      <c r="H15" s="9">
        <v>-0.348872180451128</v>
      </c>
      <c r="I15" s="9">
        <v>-0.29624060150375903</v>
      </c>
      <c r="J15" s="9">
        <v>-0.57142857142857095</v>
      </c>
      <c r="K15" s="9">
        <v>-0.27218045112782002</v>
      </c>
      <c r="L15" s="9">
        <v>0.62105263157894697</v>
      </c>
      <c r="M15" s="9">
        <v>0.71127819548872195</v>
      </c>
      <c r="N15" s="9">
        <v>0.36992481203007499</v>
      </c>
      <c r="O15" s="9">
        <v>1</v>
      </c>
      <c r="P15" s="9">
        <v>0.79398496240601502</v>
      </c>
      <c r="Q15" s="9">
        <v>-0.36691729323308298</v>
      </c>
      <c r="R15" s="9">
        <v>0.628571428571429</v>
      </c>
      <c r="S15" s="9">
        <v>-0.53834586466165402</v>
      </c>
      <c r="T15" s="9">
        <v>0.73233082706766905</v>
      </c>
      <c r="U15" s="9">
        <v>-0.29624060150375903</v>
      </c>
      <c r="V15" s="9">
        <v>-0.20150375939849599</v>
      </c>
      <c r="W15" s="9">
        <v>0.50977443609022599</v>
      </c>
      <c r="X15" s="9">
        <v>0.67819548872180402</v>
      </c>
      <c r="Y15" s="9">
        <v>0.56691729323308304</v>
      </c>
      <c r="Z15" s="9">
        <v>-0.48571428571428599</v>
      </c>
      <c r="AA15" s="9">
        <v>0.69323308270676698</v>
      </c>
      <c r="AB15" s="9">
        <v>-0.50375939849624096</v>
      </c>
      <c r="AC15" s="9">
        <v>0.464661654135338</v>
      </c>
      <c r="AD15" s="9">
        <v>0.79248120300751901</v>
      </c>
      <c r="AE15" s="9">
        <v>0.63909774436090205</v>
      </c>
      <c r="AF15" s="13" t="s">
        <v>7</v>
      </c>
      <c r="AG15" s="10">
        <v>0.36969697000000001</v>
      </c>
      <c r="AH15" s="10">
        <v>0.175757576</v>
      </c>
      <c r="AI15" s="10">
        <v>0.27272727299999999</v>
      </c>
      <c r="AJ15" s="10">
        <v>0.28484848499999998</v>
      </c>
      <c r="AK15" s="10">
        <v>-0.127272727</v>
      </c>
      <c r="AL15" s="10">
        <v>-3.0303030000000002E-2</v>
      </c>
      <c r="AM15" s="10">
        <v>0.175757576</v>
      </c>
      <c r="AN15" s="10">
        <v>-0.32121212100000002</v>
      </c>
      <c r="AO15" s="10">
        <v>7.8787879000000005E-2</v>
      </c>
      <c r="AP15" s="10">
        <v>0.127272727</v>
      </c>
      <c r="AQ15" s="10">
        <v>-0.15151515199999999</v>
      </c>
      <c r="AR15" s="10">
        <v>0.103030303</v>
      </c>
      <c r="AS15" s="10">
        <v>-0.18787878799999999</v>
      </c>
      <c r="AT15" s="10">
        <v>1</v>
      </c>
      <c r="AU15" s="10">
        <v>0.15151515199999999</v>
      </c>
      <c r="AV15" s="10">
        <v>0.224242424</v>
      </c>
      <c r="AW15" s="10">
        <v>-0.36969697000000001</v>
      </c>
      <c r="AX15" s="10">
        <v>0.127272727</v>
      </c>
      <c r="AY15" s="10">
        <v>0.175757576</v>
      </c>
      <c r="AZ15" s="10">
        <v>0.49090909100000002</v>
      </c>
      <c r="BA15" s="10">
        <v>0.36969697000000001</v>
      </c>
      <c r="BB15" s="10">
        <v>-0.18787878799999999</v>
      </c>
      <c r="BC15" s="10">
        <v>-0.30909090900000002</v>
      </c>
      <c r="BD15" s="10">
        <v>-0.38181818200000001</v>
      </c>
      <c r="BE15" s="10">
        <v>6.6666666999999999E-2</v>
      </c>
      <c r="BF15" s="10">
        <v>-0.212121212</v>
      </c>
      <c r="BG15" s="10">
        <v>-0.103030303</v>
      </c>
      <c r="BH15" s="10">
        <v>0.212121212</v>
      </c>
      <c r="BI15" s="10">
        <v>-0.46666666699999998</v>
      </c>
      <c r="BJ15" s="10">
        <v>7.8787879000000005E-2</v>
      </c>
    </row>
    <row r="16" spans="1:62">
      <c r="A16" s="11" t="s">
        <v>32</v>
      </c>
      <c r="B16" s="9">
        <v>-0.59097744360902305</v>
      </c>
      <c r="C16" s="9">
        <v>0.61804511278195495</v>
      </c>
      <c r="D16" s="9">
        <v>-0.231578947368421</v>
      </c>
      <c r="E16" s="9">
        <v>0.80150375939849605</v>
      </c>
      <c r="F16" s="9">
        <v>0.82105263157894703</v>
      </c>
      <c r="G16" s="9">
        <v>0.59248120300751905</v>
      </c>
      <c r="H16" s="9">
        <v>-0.55488721804511298</v>
      </c>
      <c r="I16" s="9">
        <v>-0.47368421052631599</v>
      </c>
      <c r="J16" s="9">
        <v>-0.76541353383458599</v>
      </c>
      <c r="K16" s="9">
        <v>-0.49022556390977401</v>
      </c>
      <c r="L16" s="9">
        <v>0.48571428571428599</v>
      </c>
      <c r="M16" s="9">
        <v>0.89774436090225596</v>
      </c>
      <c r="N16" s="9">
        <v>0.454135338345865</v>
      </c>
      <c r="O16" s="9">
        <v>0.79398496240601502</v>
      </c>
      <c r="P16" s="9">
        <v>1</v>
      </c>
      <c r="Q16" s="9">
        <v>-0.56842105263157905</v>
      </c>
      <c r="R16" s="9">
        <v>0.84661654135338305</v>
      </c>
      <c r="S16" s="9">
        <v>-0.76090225563909797</v>
      </c>
      <c r="T16" s="9">
        <v>0.82105263157894703</v>
      </c>
      <c r="U16" s="9">
        <v>-0.28872180451127799</v>
      </c>
      <c r="V16" s="9">
        <v>-0.43609022556390997</v>
      </c>
      <c r="W16" s="9">
        <v>0.65563909774436102</v>
      </c>
      <c r="X16" s="9">
        <v>0.59248120300751905</v>
      </c>
      <c r="Y16" s="9">
        <v>0.61052631578947403</v>
      </c>
      <c r="Z16" s="9">
        <v>-0.76090225563909797</v>
      </c>
      <c r="AA16" s="9">
        <v>0.59097744360902305</v>
      </c>
      <c r="AB16" s="9">
        <v>-0.70075187969924801</v>
      </c>
      <c r="AC16" s="9">
        <v>0.61503759398496205</v>
      </c>
      <c r="AD16" s="9">
        <v>0.82857142857142896</v>
      </c>
      <c r="AE16" s="9">
        <v>0.49624060150375898</v>
      </c>
      <c r="AF16" s="13" t="s">
        <v>8</v>
      </c>
      <c r="AG16" s="10">
        <v>-0.47878787900000003</v>
      </c>
      <c r="AH16" s="10">
        <v>0.224242424</v>
      </c>
      <c r="AI16" s="10">
        <v>-0.393939394</v>
      </c>
      <c r="AJ16" s="10">
        <v>0.515151515</v>
      </c>
      <c r="AK16" s="10">
        <v>0.62424242399999996</v>
      </c>
      <c r="AL16" s="10">
        <v>-0.175757576</v>
      </c>
      <c r="AM16" s="10">
        <v>-0.2</v>
      </c>
      <c r="AN16" s="10">
        <v>-0.55151515200000001</v>
      </c>
      <c r="AO16" s="10">
        <v>-0.50303030299999996</v>
      </c>
      <c r="AP16" s="10">
        <v>-0.6</v>
      </c>
      <c r="AQ16" s="10">
        <v>0.50303030299999996</v>
      </c>
      <c r="AR16" s="10">
        <v>0.393939394</v>
      </c>
      <c r="AS16" s="10">
        <v>0.61212121200000003</v>
      </c>
      <c r="AT16" s="10">
        <v>0.15151515199999999</v>
      </c>
      <c r="AU16" s="10">
        <v>1</v>
      </c>
      <c r="AV16" s="10">
        <v>-4.2424242000000001E-2</v>
      </c>
      <c r="AW16" s="10">
        <v>0.56363636399999995</v>
      </c>
      <c r="AX16" s="10">
        <v>-0.40606060599999999</v>
      </c>
      <c r="AY16" s="10">
        <v>-6.0606059999999996E-3</v>
      </c>
      <c r="AZ16" s="10">
        <v>0.66060606099999997</v>
      </c>
      <c r="BA16" s="10">
        <v>-0.345454545</v>
      </c>
      <c r="BB16" s="10">
        <v>0.79393939400000002</v>
      </c>
      <c r="BC16" s="10">
        <v>0.55151515200000001</v>
      </c>
      <c r="BD16" s="10">
        <v>0.67272727300000001</v>
      </c>
      <c r="BE16" s="10">
        <v>0.224242424</v>
      </c>
      <c r="BF16" s="10">
        <v>0.56363636399999995</v>
      </c>
      <c r="BG16" s="10">
        <v>1.8181817999999999E-2</v>
      </c>
      <c r="BH16" s="10">
        <v>-0.6</v>
      </c>
      <c r="BI16" s="10">
        <v>0.45454545499999999</v>
      </c>
      <c r="BJ16" s="10">
        <v>0.84242424199999999</v>
      </c>
    </row>
    <row r="17" spans="1:62">
      <c r="A17" s="11" t="s">
        <v>21</v>
      </c>
      <c r="B17" s="9">
        <v>0.813533834586466</v>
      </c>
      <c r="C17" s="9">
        <v>-0.41353383458646598</v>
      </c>
      <c r="D17" s="9">
        <v>0.47067669172932303</v>
      </c>
      <c r="E17" s="9">
        <v>-0.67067669172932298</v>
      </c>
      <c r="F17" s="9">
        <v>-0.77593984962406004</v>
      </c>
      <c r="G17" s="9">
        <v>-0.47067669172932303</v>
      </c>
      <c r="H17" s="9">
        <v>0.95037593984962399</v>
      </c>
      <c r="I17" s="9">
        <v>0.62105263157894697</v>
      </c>
      <c r="J17" s="9">
        <v>0.86315789473684201</v>
      </c>
      <c r="K17" s="9">
        <v>0.83308270676691698</v>
      </c>
      <c r="L17" s="9">
        <v>-1.8045112781954899E-2</v>
      </c>
      <c r="M17" s="9">
        <v>-0.55187969924811997</v>
      </c>
      <c r="N17" s="9">
        <v>-0.53233082706766899</v>
      </c>
      <c r="O17" s="9">
        <v>-0.36691729323308298</v>
      </c>
      <c r="P17" s="9">
        <v>-0.56842105263157905</v>
      </c>
      <c r="Q17" s="9">
        <v>1</v>
      </c>
      <c r="R17" s="9">
        <v>-0.74586466165413501</v>
      </c>
      <c r="S17" s="9">
        <v>0.76541353383458599</v>
      </c>
      <c r="T17" s="9">
        <v>-0.58496240601503802</v>
      </c>
      <c r="U17" s="9">
        <v>0.53834586466165402</v>
      </c>
      <c r="V17" s="9">
        <v>0.61654135338345895</v>
      </c>
      <c r="W17" s="9">
        <v>-0.533834586466165</v>
      </c>
      <c r="X17" s="9">
        <v>9.0225563909774407E-3</v>
      </c>
      <c r="Y17" s="9">
        <v>-0.24661654135338301</v>
      </c>
      <c r="Z17" s="9">
        <v>0.72631578947368403</v>
      </c>
      <c r="AA17" s="9">
        <v>-0.54887218045112796</v>
      </c>
      <c r="AB17" s="9">
        <v>0.86466165413533802</v>
      </c>
      <c r="AC17" s="9">
        <v>-9.7744360902255606E-2</v>
      </c>
      <c r="AD17" s="9">
        <v>-0.59699248120300796</v>
      </c>
      <c r="AE17" s="9">
        <v>0.102255639097744</v>
      </c>
      <c r="AF17" s="13" t="s">
        <v>21</v>
      </c>
      <c r="AG17" s="10">
        <v>0.27272727299999999</v>
      </c>
      <c r="AH17" s="10">
        <v>0.2</v>
      </c>
      <c r="AI17" s="10">
        <v>0.345454545</v>
      </c>
      <c r="AJ17" s="10">
        <v>7.8787879000000005E-2</v>
      </c>
      <c r="AK17" s="10">
        <v>-4.2424242000000001E-2</v>
      </c>
      <c r="AL17" s="10">
        <v>0.16363636400000001</v>
      </c>
      <c r="AM17" s="10">
        <v>0.70909090900000005</v>
      </c>
      <c r="AN17" s="10">
        <v>0.35757575800000002</v>
      </c>
      <c r="AO17" s="10">
        <v>0.50303030299999996</v>
      </c>
      <c r="AP17" s="10">
        <v>0.103030303</v>
      </c>
      <c r="AQ17" s="10">
        <v>-0.224242424</v>
      </c>
      <c r="AR17" s="10">
        <v>-1.8181817999999999E-2</v>
      </c>
      <c r="AS17" s="10">
        <v>9.0909090999999997E-2</v>
      </c>
      <c r="AT17" s="10">
        <v>0.224242424</v>
      </c>
      <c r="AU17" s="10">
        <v>-4.2424242000000001E-2</v>
      </c>
      <c r="AV17" s="10">
        <v>1</v>
      </c>
      <c r="AW17" s="10">
        <v>-0.260606061</v>
      </c>
      <c r="AX17" s="10">
        <v>0.50303030299999996</v>
      </c>
      <c r="AY17" s="10">
        <v>0.41818181799999998</v>
      </c>
      <c r="AZ17" s="10">
        <v>-0.13939393899999999</v>
      </c>
      <c r="BA17" s="10">
        <v>0.224242424</v>
      </c>
      <c r="BB17" s="10">
        <v>-0.35757575800000002</v>
      </c>
      <c r="BC17" s="10">
        <v>-0.345454545</v>
      </c>
      <c r="BD17" s="10">
        <v>-0.393939394</v>
      </c>
      <c r="BE17" s="10">
        <v>0.2</v>
      </c>
      <c r="BF17" s="10">
        <v>-0.27272727299999999</v>
      </c>
      <c r="BG17" s="10">
        <v>0.13939393899999999</v>
      </c>
      <c r="BH17" s="10">
        <v>0.260606061</v>
      </c>
      <c r="BI17" s="10">
        <v>-0.175757576</v>
      </c>
      <c r="BJ17" s="10">
        <v>-0.43030302999999998</v>
      </c>
    </row>
    <row r="18" spans="1:62">
      <c r="A18" s="11" t="s">
        <v>9</v>
      </c>
      <c r="B18" s="9">
        <v>-0.73684210526315796</v>
      </c>
      <c r="C18" s="9">
        <v>0.64812030075187999</v>
      </c>
      <c r="D18" s="9">
        <v>-0.35639097744360898</v>
      </c>
      <c r="E18" s="9">
        <v>0.93533834586466202</v>
      </c>
      <c r="F18" s="9">
        <v>0.81804511278195502</v>
      </c>
      <c r="G18" s="9">
        <v>0.58947368421052604</v>
      </c>
      <c r="H18" s="9">
        <v>-0.73533834586466196</v>
      </c>
      <c r="I18" s="9">
        <v>-0.430075187969925</v>
      </c>
      <c r="J18" s="9">
        <v>-0.90827067669172901</v>
      </c>
      <c r="K18" s="9">
        <v>-0.62556390977443599</v>
      </c>
      <c r="L18" s="9">
        <v>0.38646616541353401</v>
      </c>
      <c r="M18" s="9">
        <v>0.78345864661654097</v>
      </c>
      <c r="N18" s="9">
        <v>0.67218045112781999</v>
      </c>
      <c r="O18" s="9">
        <v>0.628571428571429</v>
      </c>
      <c r="P18" s="9">
        <v>0.84661654135338305</v>
      </c>
      <c r="Q18" s="9">
        <v>-0.74586466165413501</v>
      </c>
      <c r="R18" s="9">
        <v>1</v>
      </c>
      <c r="S18" s="9">
        <v>-0.82406015037594005</v>
      </c>
      <c r="T18" s="9">
        <v>0.72330827067669201</v>
      </c>
      <c r="U18" s="9">
        <v>-0.267669172932331</v>
      </c>
      <c r="V18" s="9">
        <v>-0.75639097744360895</v>
      </c>
      <c r="W18" s="9">
        <v>0.54586466165413505</v>
      </c>
      <c r="X18" s="9">
        <v>0.39849624060150401</v>
      </c>
      <c r="Y18" s="9">
        <v>0.53684210526315801</v>
      </c>
      <c r="Z18" s="9">
        <v>-0.80902255639097698</v>
      </c>
      <c r="AA18" s="9">
        <v>0.54887218045112796</v>
      </c>
      <c r="AB18" s="9">
        <v>-0.79699248120300703</v>
      </c>
      <c r="AC18" s="9">
        <v>0.45864661654135302</v>
      </c>
      <c r="AD18" s="9">
        <v>0.73834586466165397</v>
      </c>
      <c r="AE18" s="9">
        <v>0.204511278195489</v>
      </c>
      <c r="AF18" s="13" t="s">
        <v>9</v>
      </c>
      <c r="AG18" s="10">
        <v>-0.90303030299999998</v>
      </c>
      <c r="AH18" s="10">
        <v>0.56363636399999995</v>
      </c>
      <c r="AI18" s="10">
        <v>-0.85454545500000001</v>
      </c>
      <c r="AJ18" s="10">
        <v>0.66060606099999997</v>
      </c>
      <c r="AK18" s="10">
        <v>0.62424242399999996</v>
      </c>
      <c r="AL18" s="10">
        <v>0.175757576</v>
      </c>
      <c r="AM18" s="10">
        <v>-0.57575757599999999</v>
      </c>
      <c r="AN18" s="10">
        <v>-0.515151515</v>
      </c>
      <c r="AO18" s="10">
        <v>-0.56363636399999995</v>
      </c>
      <c r="AP18" s="10">
        <v>-0.72121212099999998</v>
      </c>
      <c r="AQ18" s="10">
        <v>0.90303030299999998</v>
      </c>
      <c r="AR18" s="10">
        <v>0.75757575799999999</v>
      </c>
      <c r="AS18" s="10">
        <v>0.84242424199999999</v>
      </c>
      <c r="AT18" s="10">
        <v>-0.36969697000000001</v>
      </c>
      <c r="AU18" s="10">
        <v>0.56363636399999995</v>
      </c>
      <c r="AV18" s="10">
        <v>-0.260606061</v>
      </c>
      <c r="AW18" s="10">
        <v>1</v>
      </c>
      <c r="AX18" s="10">
        <v>-0.67272727300000001</v>
      </c>
      <c r="AY18" s="10">
        <v>0.28484848499999998</v>
      </c>
      <c r="AZ18" s="10">
        <v>-9.0909090999999997E-2</v>
      </c>
      <c r="BA18" s="10">
        <v>-0.66060606099999997</v>
      </c>
      <c r="BB18" s="10">
        <v>0.57575757599999999</v>
      </c>
      <c r="BC18" s="10">
        <v>0.95151515200000003</v>
      </c>
      <c r="BD18" s="10">
        <v>0.93939393900000001</v>
      </c>
      <c r="BE18" s="10">
        <v>0.38181818200000001</v>
      </c>
      <c r="BF18" s="10">
        <v>0.92727272699999996</v>
      </c>
      <c r="BG18" s="10">
        <v>-0.47878787900000003</v>
      </c>
      <c r="BH18" s="10">
        <v>-0.44242424200000002</v>
      </c>
      <c r="BI18" s="10">
        <v>0.87878787899999999</v>
      </c>
      <c r="BJ18" s="10">
        <v>0.70909090900000005</v>
      </c>
    </row>
    <row r="19" spans="1:62">
      <c r="A19" s="11" t="s">
        <v>22</v>
      </c>
      <c r="B19" s="9">
        <v>0.74736842105263201</v>
      </c>
      <c r="C19" s="9">
        <v>-0.60751879699248101</v>
      </c>
      <c r="D19" s="9">
        <v>0.52330827067669194</v>
      </c>
      <c r="E19" s="9">
        <v>-0.75789473684210495</v>
      </c>
      <c r="F19" s="9">
        <v>-0.78195488721804496</v>
      </c>
      <c r="G19" s="9">
        <v>-0.78045112781954895</v>
      </c>
      <c r="H19" s="9">
        <v>0.71879699248120299</v>
      </c>
      <c r="I19" s="9">
        <v>0.61654135338345895</v>
      </c>
      <c r="J19" s="9">
        <v>0.82857142857142896</v>
      </c>
      <c r="K19" s="9">
        <v>0.69323308270676698</v>
      </c>
      <c r="L19" s="9">
        <v>-0.103759398496241</v>
      </c>
      <c r="M19" s="9">
        <v>-0.71278195488721796</v>
      </c>
      <c r="N19" s="9">
        <v>-0.52631578947368396</v>
      </c>
      <c r="O19" s="9">
        <v>-0.53834586466165402</v>
      </c>
      <c r="P19" s="9">
        <v>-0.76090225563909797</v>
      </c>
      <c r="Q19" s="9">
        <v>0.76541353383458599</v>
      </c>
      <c r="R19" s="9">
        <v>-0.82406015037594005</v>
      </c>
      <c r="S19" s="9">
        <v>1</v>
      </c>
      <c r="T19" s="9">
        <v>-0.85413533834586497</v>
      </c>
      <c r="U19" s="9">
        <v>0.41052631578947402</v>
      </c>
      <c r="V19" s="9">
        <v>0.63759398496240605</v>
      </c>
      <c r="W19" s="9">
        <v>-0.64511278195488697</v>
      </c>
      <c r="X19" s="9">
        <v>-7.5187969924811998E-2</v>
      </c>
      <c r="Y19" s="9">
        <v>-0.36390977443609002</v>
      </c>
      <c r="Z19" s="9">
        <v>0.94436090225563896</v>
      </c>
      <c r="AA19" s="9">
        <v>-0.49172932330827102</v>
      </c>
      <c r="AB19" s="9">
        <v>0.82857142857142896</v>
      </c>
      <c r="AC19" s="9">
        <v>-0.37443609022556401</v>
      </c>
      <c r="AD19" s="9">
        <v>-0.73533834586466196</v>
      </c>
      <c r="AE19" s="9">
        <v>-0.18195488721804501</v>
      </c>
      <c r="AF19" s="13" t="s">
        <v>22</v>
      </c>
      <c r="AG19" s="10">
        <v>0.83030303000000005</v>
      </c>
      <c r="AH19" s="10">
        <v>-0.35757575800000002</v>
      </c>
      <c r="AI19" s="10">
        <v>0.89090909100000004</v>
      </c>
      <c r="AJ19" s="10">
        <v>-0.61212121200000003</v>
      </c>
      <c r="AK19" s="10">
        <v>-0.67272727300000001</v>
      </c>
      <c r="AL19" s="10">
        <v>0.33333333300000001</v>
      </c>
      <c r="AM19" s="10">
        <v>0.40606060599999999</v>
      </c>
      <c r="AN19" s="10">
        <v>0.45454545499999999</v>
      </c>
      <c r="AO19" s="10">
        <v>0.87878787899999999</v>
      </c>
      <c r="AP19" s="10">
        <v>0.83030303000000005</v>
      </c>
      <c r="AQ19" s="10">
        <v>-0.73333333300000003</v>
      </c>
      <c r="AR19" s="10">
        <v>-0.696969697</v>
      </c>
      <c r="AS19" s="10">
        <v>-0.30909090900000002</v>
      </c>
      <c r="AT19" s="10">
        <v>0.127272727</v>
      </c>
      <c r="AU19" s="10">
        <v>-0.40606060599999999</v>
      </c>
      <c r="AV19" s="10">
        <v>0.50303030299999996</v>
      </c>
      <c r="AW19" s="10">
        <v>-0.67272727300000001</v>
      </c>
      <c r="AX19" s="10">
        <v>1</v>
      </c>
      <c r="AY19" s="10">
        <v>9.0909090999999997E-2</v>
      </c>
      <c r="AZ19" s="10">
        <v>-1.8181817999999999E-2</v>
      </c>
      <c r="BA19" s="10">
        <v>0.86666666699999995</v>
      </c>
      <c r="BB19" s="10">
        <v>-0.66060606099999997</v>
      </c>
      <c r="BC19" s="10">
        <v>-0.79393939400000002</v>
      </c>
      <c r="BD19" s="10">
        <v>-0.72121212099999998</v>
      </c>
      <c r="BE19" s="10">
        <v>0.18787878799999999</v>
      </c>
      <c r="BF19" s="10">
        <v>-0.79393939400000002</v>
      </c>
      <c r="BG19" s="10">
        <v>0.53939393899999999</v>
      </c>
      <c r="BH19" s="10">
        <v>0.74545454499999997</v>
      </c>
      <c r="BI19" s="10">
        <v>-0.75757575799999999</v>
      </c>
      <c r="BJ19" s="10">
        <v>-0.79393939400000002</v>
      </c>
    </row>
    <row r="20" spans="1:62">
      <c r="A20" s="11" t="s">
        <v>10</v>
      </c>
      <c r="B20" s="9">
        <v>-0.51729323308270703</v>
      </c>
      <c r="C20" s="9">
        <v>0.50827067669172898</v>
      </c>
      <c r="D20" s="9">
        <v>-0.37593984962406002</v>
      </c>
      <c r="E20" s="9">
        <v>0.64511278195488697</v>
      </c>
      <c r="F20" s="9">
        <v>0.78947368421052599</v>
      </c>
      <c r="G20" s="9">
        <v>0.72631578947368403</v>
      </c>
      <c r="H20" s="9">
        <v>-0.58496240601503802</v>
      </c>
      <c r="I20" s="9">
        <v>-0.64661654135338298</v>
      </c>
      <c r="J20" s="9">
        <v>-0.69624060150375899</v>
      </c>
      <c r="K20" s="9">
        <v>-0.54887218045112796</v>
      </c>
      <c r="L20" s="9">
        <v>0.35187969924812001</v>
      </c>
      <c r="M20" s="9">
        <v>0.76992481203007501</v>
      </c>
      <c r="N20" s="9">
        <v>0.38496240601503801</v>
      </c>
      <c r="O20" s="9">
        <v>0.73233082706766905</v>
      </c>
      <c r="P20" s="9">
        <v>0.82105263157894703</v>
      </c>
      <c r="Q20" s="9">
        <v>-0.58496240601503802</v>
      </c>
      <c r="R20" s="9">
        <v>0.72330827067669201</v>
      </c>
      <c r="S20" s="9">
        <v>-0.85413533834586497</v>
      </c>
      <c r="T20" s="9">
        <v>1</v>
      </c>
      <c r="U20" s="9">
        <v>-0.39097744360902298</v>
      </c>
      <c r="V20" s="9">
        <v>-0.36240601503759401</v>
      </c>
      <c r="W20" s="9">
        <v>0.71278195488721796</v>
      </c>
      <c r="X20" s="9">
        <v>0.39699248120300801</v>
      </c>
      <c r="Y20" s="9">
        <v>0.56541353383458604</v>
      </c>
      <c r="Z20" s="9">
        <v>-0.80902255639097698</v>
      </c>
      <c r="AA20" s="9">
        <v>0.70375939849624103</v>
      </c>
      <c r="AB20" s="9">
        <v>-0.697744360902256</v>
      </c>
      <c r="AC20" s="9">
        <v>0.53834586466165402</v>
      </c>
      <c r="AD20" s="9">
        <v>0.84360902255639103</v>
      </c>
      <c r="AE20" s="9">
        <v>0.406015037593985</v>
      </c>
      <c r="AF20" s="13" t="s">
        <v>10</v>
      </c>
      <c r="AG20" s="10">
        <v>-0.23636363599999999</v>
      </c>
      <c r="AH20" s="10">
        <v>0.57575757599999999</v>
      </c>
      <c r="AI20" s="10">
        <v>-5.4545455E-2</v>
      </c>
      <c r="AJ20" s="10">
        <v>0.28484848499999998</v>
      </c>
      <c r="AK20" s="10">
        <v>-0.260606061</v>
      </c>
      <c r="AL20" s="10">
        <v>0.72121212099999998</v>
      </c>
      <c r="AM20" s="10">
        <v>5.4545455E-2</v>
      </c>
      <c r="AN20" s="10">
        <v>-0.103030303</v>
      </c>
      <c r="AO20" s="10">
        <v>0.115151515</v>
      </c>
      <c r="AP20" s="10">
        <v>-3.0303030000000002E-2</v>
      </c>
      <c r="AQ20" s="10">
        <v>0.24848484800000001</v>
      </c>
      <c r="AR20" s="10">
        <v>0.393939394</v>
      </c>
      <c r="AS20" s="10">
        <v>0.27272727299999999</v>
      </c>
      <c r="AT20" s="10">
        <v>0.175757576</v>
      </c>
      <c r="AU20" s="10">
        <v>-6.0606059999999996E-3</v>
      </c>
      <c r="AV20" s="10">
        <v>0.41818181799999998</v>
      </c>
      <c r="AW20" s="10">
        <v>0.28484848499999998</v>
      </c>
      <c r="AX20" s="10">
        <v>9.0909090999999997E-2</v>
      </c>
      <c r="AY20" s="10">
        <v>1</v>
      </c>
      <c r="AZ20" s="10">
        <v>-0.260606061</v>
      </c>
      <c r="BA20" s="10">
        <v>0.127272727</v>
      </c>
      <c r="BB20" s="10">
        <v>-0.23636363599999999</v>
      </c>
      <c r="BC20" s="10">
        <v>0.30909090900000002</v>
      </c>
      <c r="BD20" s="10">
        <v>0.15151515199999999</v>
      </c>
      <c r="BE20" s="10">
        <v>0.70909090900000005</v>
      </c>
      <c r="BF20" s="10">
        <v>0.30909090900000002</v>
      </c>
      <c r="BG20" s="10">
        <v>-0.33333333300000001</v>
      </c>
      <c r="BH20" s="10">
        <v>0.40606060599999999</v>
      </c>
      <c r="BI20" s="10">
        <v>0.16363636400000001</v>
      </c>
      <c r="BJ20" s="10">
        <v>-0.115151515</v>
      </c>
    </row>
    <row r="21" spans="1:62">
      <c r="A21" s="11" t="s">
        <v>11</v>
      </c>
      <c r="B21" s="9">
        <v>0.51428571428571401</v>
      </c>
      <c r="C21" s="9">
        <v>-0.28120300751879701</v>
      </c>
      <c r="D21" s="9">
        <v>0.279699248120301</v>
      </c>
      <c r="E21" s="9">
        <v>-0.326315789473684</v>
      </c>
      <c r="F21" s="9">
        <v>-0.43909774436090199</v>
      </c>
      <c r="G21" s="9">
        <v>-0.383458646616541</v>
      </c>
      <c r="H21" s="9">
        <v>0.52030075187969904</v>
      </c>
      <c r="I21" s="9">
        <v>0.78796992481202999</v>
      </c>
      <c r="J21" s="9">
        <v>0.49323308270676702</v>
      </c>
      <c r="K21" s="9">
        <v>0.74586466165413501</v>
      </c>
      <c r="L21" s="9">
        <v>0.106766917293233</v>
      </c>
      <c r="M21" s="9">
        <v>-0.37744360902255603</v>
      </c>
      <c r="N21" s="9">
        <v>-0.302255639097744</v>
      </c>
      <c r="O21" s="9">
        <v>-0.29624060150375903</v>
      </c>
      <c r="P21" s="9">
        <v>-0.28872180451127799</v>
      </c>
      <c r="Q21" s="9">
        <v>0.53834586466165402</v>
      </c>
      <c r="R21" s="9">
        <v>-0.267669172932331</v>
      </c>
      <c r="S21" s="9">
        <v>0.41052631578947402</v>
      </c>
      <c r="T21" s="9">
        <v>-0.39097744360902298</v>
      </c>
      <c r="U21" s="9">
        <v>1</v>
      </c>
      <c r="V21" s="9">
        <v>4.06015037593985E-2</v>
      </c>
      <c r="W21" s="9">
        <v>-0.53082706766917298</v>
      </c>
      <c r="X21" s="9">
        <v>0.18345864661654099</v>
      </c>
      <c r="Y21" s="9">
        <v>-9.0225563909774403E-2</v>
      </c>
      <c r="Z21" s="9">
        <v>0.35037593984962401</v>
      </c>
      <c r="AA21" s="9">
        <v>-0.56541353383458604</v>
      </c>
      <c r="AB21" s="9">
        <v>0.61052631578947403</v>
      </c>
      <c r="AC21" s="9">
        <v>-1.20300751879699E-2</v>
      </c>
      <c r="AD21" s="9">
        <v>-0.53233082706766899</v>
      </c>
      <c r="AE21" s="9">
        <v>5.4135338345864703E-2</v>
      </c>
      <c r="AF21" s="13" t="s">
        <v>11</v>
      </c>
      <c r="AG21" s="10">
        <v>7.8787879000000005E-2</v>
      </c>
      <c r="AH21" s="10">
        <v>-0.13939393899999999</v>
      </c>
      <c r="AI21" s="10">
        <v>0.115151515</v>
      </c>
      <c r="AJ21" s="10">
        <v>5.4545455E-2</v>
      </c>
      <c r="AK21" s="10">
        <v>0.224242424</v>
      </c>
      <c r="AL21" s="10">
        <v>-0.27272727299999999</v>
      </c>
      <c r="AM21" s="10">
        <v>-9.0909090999999997E-2</v>
      </c>
      <c r="AN21" s="10">
        <v>-0.515151515</v>
      </c>
      <c r="AO21" s="10">
        <v>-0.15151515199999999</v>
      </c>
      <c r="AP21" s="10">
        <v>-1.8181817999999999E-2</v>
      </c>
      <c r="AQ21" s="10">
        <v>-5.4545455E-2</v>
      </c>
      <c r="AR21" s="10">
        <v>-0.13939393899999999</v>
      </c>
      <c r="AS21" s="10">
        <v>-6.0606059999999996E-3</v>
      </c>
      <c r="AT21" s="10">
        <v>0.49090909100000002</v>
      </c>
      <c r="AU21" s="10">
        <v>0.66060606099999997</v>
      </c>
      <c r="AV21" s="10">
        <v>-0.13939393899999999</v>
      </c>
      <c r="AW21" s="10">
        <v>-9.0909090999999997E-2</v>
      </c>
      <c r="AX21" s="10">
        <v>-1.8181817999999999E-2</v>
      </c>
      <c r="AY21" s="10">
        <v>-0.260606061</v>
      </c>
      <c r="AZ21" s="10">
        <v>1</v>
      </c>
      <c r="BA21" s="10">
        <v>0.115151515</v>
      </c>
      <c r="BB21" s="10">
        <v>0.43030302999999998</v>
      </c>
      <c r="BC21" s="10">
        <v>-1.8181817999999999E-2</v>
      </c>
      <c r="BD21" s="10">
        <v>0.13939393899999999</v>
      </c>
      <c r="BE21" s="10">
        <v>-5.4545455E-2</v>
      </c>
      <c r="BF21" s="10">
        <v>-1.8181817999999999E-2</v>
      </c>
      <c r="BG21" s="10">
        <v>0.127272727</v>
      </c>
      <c r="BH21" s="10">
        <v>-0.345454545</v>
      </c>
      <c r="BI21" s="10">
        <v>-9.0909090999999997E-2</v>
      </c>
      <c r="BJ21" s="10">
        <v>0.49090909100000002</v>
      </c>
    </row>
    <row r="22" spans="1:62">
      <c r="A22" s="11" t="s">
        <v>23</v>
      </c>
      <c r="B22" s="9">
        <v>0.60601503759398501</v>
      </c>
      <c r="C22" s="9">
        <v>-0.45864661654135302</v>
      </c>
      <c r="D22" s="9">
        <v>0.42706766917293199</v>
      </c>
      <c r="E22" s="9">
        <v>-0.70526315789473704</v>
      </c>
      <c r="F22" s="9">
        <v>-0.55338345864661698</v>
      </c>
      <c r="G22" s="9">
        <v>-0.488721804511278</v>
      </c>
      <c r="H22" s="9">
        <v>0.53082706766917298</v>
      </c>
      <c r="I22" s="9">
        <v>0.204511278195489</v>
      </c>
      <c r="J22" s="9">
        <v>0.721804511278195</v>
      </c>
      <c r="K22" s="9">
        <v>0.50375939849624096</v>
      </c>
      <c r="L22" s="9">
        <v>-4.5112781954887202E-2</v>
      </c>
      <c r="M22" s="9">
        <v>-0.43609022556390997</v>
      </c>
      <c r="N22" s="9">
        <v>-0.58496240601503802</v>
      </c>
      <c r="O22" s="9">
        <v>-0.20150375939849599</v>
      </c>
      <c r="P22" s="9">
        <v>-0.43609022556390997</v>
      </c>
      <c r="Q22" s="9">
        <v>0.61654135338345895</v>
      </c>
      <c r="R22" s="9">
        <v>-0.75639097744360895</v>
      </c>
      <c r="S22" s="9">
        <v>0.63759398496240605</v>
      </c>
      <c r="T22" s="9">
        <v>-0.36240601503759401</v>
      </c>
      <c r="U22" s="9">
        <v>4.06015037593985E-2</v>
      </c>
      <c r="V22" s="9">
        <v>1</v>
      </c>
      <c r="W22" s="9">
        <v>-0.174436090225564</v>
      </c>
      <c r="X22" s="9">
        <v>-6.3157894736842093E-2</v>
      </c>
      <c r="Y22" s="9">
        <v>-0.133834586466165</v>
      </c>
      <c r="Z22" s="9">
        <v>0.68721804511278195</v>
      </c>
      <c r="AA22" s="9">
        <v>-0.227067669172932</v>
      </c>
      <c r="AB22" s="9">
        <v>0.56992481203007495</v>
      </c>
      <c r="AC22" s="9">
        <v>-0.16390977443609001</v>
      </c>
      <c r="AD22" s="9">
        <v>-0.35639097744360898</v>
      </c>
      <c r="AE22" s="9">
        <v>0.17142857142857101</v>
      </c>
      <c r="AF22" s="13" t="s">
        <v>23</v>
      </c>
      <c r="AG22" s="10">
        <v>0.80606060599999996</v>
      </c>
      <c r="AH22" s="10">
        <v>-0.393939394</v>
      </c>
      <c r="AI22" s="10">
        <v>0.90303030299999998</v>
      </c>
      <c r="AJ22" s="10">
        <v>-0.52727272700000005</v>
      </c>
      <c r="AK22" s="10">
        <v>-0.78181818199999997</v>
      </c>
      <c r="AL22" s="10">
        <v>0.40606060599999999</v>
      </c>
      <c r="AM22" s="10">
        <v>0.28484848499999998</v>
      </c>
      <c r="AN22" s="10">
        <v>0.345454545</v>
      </c>
      <c r="AO22" s="10">
        <v>0.74545454499999997</v>
      </c>
      <c r="AP22" s="10">
        <v>0.78181818199999997</v>
      </c>
      <c r="AQ22" s="10">
        <v>-0.73333333300000003</v>
      </c>
      <c r="AR22" s="10">
        <v>-0.67272727300000001</v>
      </c>
      <c r="AS22" s="10">
        <v>-0.40606060599999999</v>
      </c>
      <c r="AT22" s="10">
        <v>0.36969697000000001</v>
      </c>
      <c r="AU22" s="10">
        <v>-0.345454545</v>
      </c>
      <c r="AV22" s="10">
        <v>0.224242424</v>
      </c>
      <c r="AW22" s="10">
        <v>-0.66060606099999997</v>
      </c>
      <c r="AX22" s="10">
        <v>0.86666666699999995</v>
      </c>
      <c r="AY22" s="10">
        <v>0.127272727</v>
      </c>
      <c r="AZ22" s="10">
        <v>0.115151515</v>
      </c>
      <c r="BA22" s="10">
        <v>1</v>
      </c>
      <c r="BB22" s="10">
        <v>-0.66060606099999997</v>
      </c>
      <c r="BC22" s="10">
        <v>-0.72121212099999998</v>
      </c>
      <c r="BD22" s="10">
        <v>-0.67272727300000001</v>
      </c>
      <c r="BE22" s="10">
        <v>0.35757575800000002</v>
      </c>
      <c r="BF22" s="10">
        <v>-0.70909090900000005</v>
      </c>
      <c r="BG22" s="10">
        <v>0.47878787900000003</v>
      </c>
      <c r="BH22" s="10">
        <v>0.84242424199999999</v>
      </c>
      <c r="BI22" s="10">
        <v>-0.87878787899999999</v>
      </c>
      <c r="BJ22" s="10">
        <v>-0.64848484799999995</v>
      </c>
    </row>
    <row r="23" spans="1:62">
      <c r="A23" s="11" t="s">
        <v>24</v>
      </c>
      <c r="B23" s="9">
        <v>-0.64360902255639096</v>
      </c>
      <c r="C23" s="9">
        <v>0.43609022556390997</v>
      </c>
      <c r="D23" s="9">
        <v>-0.14285714285714299</v>
      </c>
      <c r="E23" s="9">
        <v>0.61804511278195495</v>
      </c>
      <c r="F23" s="9">
        <v>0.69924812030075201</v>
      </c>
      <c r="G23" s="9">
        <v>0.58646616541353402</v>
      </c>
      <c r="H23" s="9">
        <v>-0.49022556390977401</v>
      </c>
      <c r="I23" s="9">
        <v>-0.81503759398496201</v>
      </c>
      <c r="J23" s="9">
        <v>-0.60150375939849599</v>
      </c>
      <c r="K23" s="9">
        <v>-0.68721804511278195</v>
      </c>
      <c r="L23" s="9">
        <v>0.30375939849624101</v>
      </c>
      <c r="M23" s="9">
        <v>0.73984962406014998</v>
      </c>
      <c r="N23" s="9">
        <v>0.30375939849624101</v>
      </c>
      <c r="O23" s="9">
        <v>0.50977443609022599</v>
      </c>
      <c r="P23" s="9">
        <v>0.65563909774436102</v>
      </c>
      <c r="Q23" s="9">
        <v>-0.533834586466165</v>
      </c>
      <c r="R23" s="9">
        <v>0.54586466165413505</v>
      </c>
      <c r="S23" s="9">
        <v>-0.64511278195488697</v>
      </c>
      <c r="T23" s="9">
        <v>0.71278195488721796</v>
      </c>
      <c r="U23" s="9">
        <v>-0.53082706766917298</v>
      </c>
      <c r="V23" s="9">
        <v>-0.174436090225564</v>
      </c>
      <c r="W23" s="9">
        <v>1</v>
      </c>
      <c r="X23" s="9">
        <v>2.5563909774436101E-2</v>
      </c>
      <c r="Y23" s="9">
        <v>0.54285714285714304</v>
      </c>
      <c r="Z23" s="9">
        <v>-0.58796992481203003</v>
      </c>
      <c r="AA23" s="9">
        <v>0.58796992481203003</v>
      </c>
      <c r="AB23" s="9">
        <v>-0.65864661654135304</v>
      </c>
      <c r="AC23" s="9">
        <v>0.50375939849624096</v>
      </c>
      <c r="AD23" s="9">
        <v>0.80300751879699195</v>
      </c>
      <c r="AE23" s="9">
        <v>0.15488721804511299</v>
      </c>
      <c r="AF23" s="13" t="s">
        <v>24</v>
      </c>
      <c r="AG23" s="10">
        <v>-0.57575757599999999</v>
      </c>
      <c r="AH23" s="10">
        <v>4.2424242000000001E-2</v>
      </c>
      <c r="AI23" s="10">
        <v>-0.57575757599999999</v>
      </c>
      <c r="AJ23" s="10">
        <v>0.33333333300000001</v>
      </c>
      <c r="AK23" s="10">
        <v>0.61212121200000003</v>
      </c>
      <c r="AL23" s="10">
        <v>-0.46666666699999998</v>
      </c>
      <c r="AM23" s="10">
        <v>-0.30909090900000002</v>
      </c>
      <c r="AN23" s="10">
        <v>-0.49090909100000002</v>
      </c>
      <c r="AO23" s="10">
        <v>-0.83030303000000005</v>
      </c>
      <c r="AP23" s="10">
        <v>-0.66060606099999997</v>
      </c>
      <c r="AQ23" s="10">
        <v>0.515151515</v>
      </c>
      <c r="AR23" s="10">
        <v>0.35757575800000002</v>
      </c>
      <c r="AS23" s="10">
        <v>0.393939394</v>
      </c>
      <c r="AT23" s="10">
        <v>-0.18787878799999999</v>
      </c>
      <c r="AU23" s="10">
        <v>0.79393939400000002</v>
      </c>
      <c r="AV23" s="10">
        <v>-0.35757575800000002</v>
      </c>
      <c r="AW23" s="10">
        <v>0.57575757599999999</v>
      </c>
      <c r="AX23" s="10">
        <v>-0.66060606099999997</v>
      </c>
      <c r="AY23" s="10">
        <v>-0.23636363599999999</v>
      </c>
      <c r="AZ23" s="10">
        <v>0.43030302999999998</v>
      </c>
      <c r="BA23" s="10">
        <v>-0.66060606099999997</v>
      </c>
      <c r="BB23" s="10">
        <v>1</v>
      </c>
      <c r="BC23" s="10">
        <v>0.63636363600000001</v>
      </c>
      <c r="BD23" s="10">
        <v>0.72121212099999998</v>
      </c>
      <c r="BE23" s="10">
        <v>-0.212121212</v>
      </c>
      <c r="BF23" s="10">
        <v>0.61212121200000003</v>
      </c>
      <c r="BG23" s="10">
        <v>7.8787879000000005E-2</v>
      </c>
      <c r="BH23" s="10">
        <v>-0.86666666699999995</v>
      </c>
      <c r="BI23" s="10">
        <v>0.6</v>
      </c>
      <c r="BJ23" s="10">
        <v>0.86666666699999995</v>
      </c>
    </row>
    <row r="24" spans="1:62">
      <c r="A24" s="11" t="s">
        <v>12</v>
      </c>
      <c r="B24" s="9">
        <v>0.12932330827067701</v>
      </c>
      <c r="C24" s="9">
        <v>0.23609022556390999</v>
      </c>
      <c r="D24" s="9">
        <v>0.103759398496241</v>
      </c>
      <c r="E24" s="9">
        <v>0.27669172932330799</v>
      </c>
      <c r="F24" s="9">
        <v>0.32030075187969897</v>
      </c>
      <c r="G24" s="9">
        <v>5.1127819548872203E-2</v>
      </c>
      <c r="H24" s="9">
        <v>-3.6090225563909797E-2</v>
      </c>
      <c r="I24" s="9">
        <v>0.133834586466165</v>
      </c>
      <c r="J24" s="9">
        <v>-0.23007518796992499</v>
      </c>
      <c r="K24" s="9">
        <v>0.16390977443609001</v>
      </c>
      <c r="L24" s="9">
        <v>0.69172932330827097</v>
      </c>
      <c r="M24" s="9">
        <v>0.43458646616541402</v>
      </c>
      <c r="N24" s="9">
        <v>0.168421052631579</v>
      </c>
      <c r="O24" s="9">
        <v>0.67819548872180402</v>
      </c>
      <c r="P24" s="9">
        <v>0.59248120300751905</v>
      </c>
      <c r="Q24" s="9">
        <v>9.0225563909774407E-3</v>
      </c>
      <c r="R24" s="9">
        <v>0.39849624060150401</v>
      </c>
      <c r="S24" s="9">
        <v>-7.5187969924811998E-2</v>
      </c>
      <c r="T24" s="9">
        <v>0.39699248120300801</v>
      </c>
      <c r="U24" s="9">
        <v>0.18345864661654099</v>
      </c>
      <c r="V24" s="9">
        <v>-6.3157894736842093E-2</v>
      </c>
      <c r="W24" s="9">
        <v>2.5563909774436101E-2</v>
      </c>
      <c r="X24" s="9">
        <v>1</v>
      </c>
      <c r="Y24" s="9">
        <v>0.51278195488721801</v>
      </c>
      <c r="Z24" s="9">
        <v>-0.13233082706766899</v>
      </c>
      <c r="AA24" s="9">
        <v>0.43157894736842101</v>
      </c>
      <c r="AB24" s="9">
        <v>-5.4135338345864703E-2</v>
      </c>
      <c r="AC24" s="9">
        <v>0.47218045112781998</v>
      </c>
      <c r="AD24" s="9">
        <v>0.35639097744360898</v>
      </c>
      <c r="AE24" s="9">
        <v>0.60902255639097702</v>
      </c>
      <c r="AF24" s="13" t="s">
        <v>12</v>
      </c>
      <c r="AG24" s="10">
        <v>-0.96363636399999997</v>
      </c>
      <c r="AH24" s="10">
        <v>0.50303030299999996</v>
      </c>
      <c r="AI24" s="10">
        <v>-0.87878787899999999</v>
      </c>
      <c r="AJ24" s="10">
        <v>0.64848484799999995</v>
      </c>
      <c r="AK24" s="10">
        <v>0.6</v>
      </c>
      <c r="AL24" s="10">
        <v>9.0909090999999997E-2</v>
      </c>
      <c r="AM24" s="10">
        <v>-0.515151515</v>
      </c>
      <c r="AN24" s="10">
        <v>-0.53939393899999999</v>
      </c>
      <c r="AO24" s="10">
        <v>-0.70909090900000005</v>
      </c>
      <c r="AP24" s="10">
        <v>-0.78181818199999997</v>
      </c>
      <c r="AQ24" s="10">
        <v>0.85454545500000001</v>
      </c>
      <c r="AR24" s="10">
        <v>0.73333333300000003</v>
      </c>
      <c r="AS24" s="10">
        <v>0.66060606099999997</v>
      </c>
      <c r="AT24" s="10">
        <v>-0.30909090900000002</v>
      </c>
      <c r="AU24" s="10">
        <v>0.55151515200000001</v>
      </c>
      <c r="AV24" s="10">
        <v>-0.345454545</v>
      </c>
      <c r="AW24" s="10">
        <v>0.95151515200000003</v>
      </c>
      <c r="AX24" s="10">
        <v>-0.79393939400000002</v>
      </c>
      <c r="AY24" s="10">
        <v>0.30909090900000002</v>
      </c>
      <c r="AZ24" s="10">
        <v>-1.8181817999999999E-2</v>
      </c>
      <c r="BA24" s="10">
        <v>-0.72121212099999998</v>
      </c>
      <c r="BB24" s="10">
        <v>0.63636363600000001</v>
      </c>
      <c r="BC24" s="10">
        <v>1</v>
      </c>
      <c r="BD24" s="10">
        <v>0.95151515200000003</v>
      </c>
      <c r="BE24" s="10">
        <v>0.30909090900000002</v>
      </c>
      <c r="BF24" s="10">
        <v>0.97575757600000002</v>
      </c>
      <c r="BG24" s="10">
        <v>-0.52727272700000005</v>
      </c>
      <c r="BH24" s="10">
        <v>-0.53939393899999999</v>
      </c>
      <c r="BI24" s="10">
        <v>0.90303030299999998</v>
      </c>
      <c r="BJ24" s="10">
        <v>0.75757575799999999</v>
      </c>
    </row>
    <row r="25" spans="1:62">
      <c r="A25" s="11" t="s">
        <v>13</v>
      </c>
      <c r="B25" s="9">
        <v>-0.231578947368421</v>
      </c>
      <c r="C25" s="9">
        <v>0.54887218045112796</v>
      </c>
      <c r="D25" s="9">
        <v>-0.162406015037594</v>
      </c>
      <c r="E25" s="9">
        <v>0.50375939849624096</v>
      </c>
      <c r="F25" s="9">
        <v>0.47368421052631599</v>
      </c>
      <c r="G25" s="9">
        <v>0.28872180451127799</v>
      </c>
      <c r="H25" s="9">
        <v>-0.26466165413533799</v>
      </c>
      <c r="I25" s="9">
        <v>-0.29774436090225598</v>
      </c>
      <c r="J25" s="9">
        <v>-0.37443609022556401</v>
      </c>
      <c r="K25" s="9">
        <v>-0.237593984962406</v>
      </c>
      <c r="L25" s="9">
        <v>0.48721804511278199</v>
      </c>
      <c r="M25" s="9">
        <v>0.43458646616541402</v>
      </c>
      <c r="N25" s="9">
        <v>0.22406015037593999</v>
      </c>
      <c r="O25" s="9">
        <v>0.56691729323308304</v>
      </c>
      <c r="P25" s="9">
        <v>0.61052631578947403</v>
      </c>
      <c r="Q25" s="9">
        <v>-0.24661654135338301</v>
      </c>
      <c r="R25" s="9">
        <v>0.53684210526315801</v>
      </c>
      <c r="S25" s="9">
        <v>-0.36390977443609002</v>
      </c>
      <c r="T25" s="9">
        <v>0.56541353383458604</v>
      </c>
      <c r="U25" s="9">
        <v>-9.0225563909774403E-2</v>
      </c>
      <c r="V25" s="9">
        <v>-0.133834586466165</v>
      </c>
      <c r="W25" s="9">
        <v>0.54285714285714304</v>
      </c>
      <c r="X25" s="9">
        <v>0.51278195488721801</v>
      </c>
      <c r="Y25" s="9">
        <v>1</v>
      </c>
      <c r="Z25" s="9">
        <v>-0.37443609022556401</v>
      </c>
      <c r="AA25" s="9">
        <v>0.52180451127819505</v>
      </c>
      <c r="AB25" s="9">
        <v>-0.32330827067669199</v>
      </c>
      <c r="AC25" s="9">
        <v>0.46766917293233101</v>
      </c>
      <c r="AD25" s="9">
        <v>0.52030075187969904</v>
      </c>
      <c r="AE25" s="9">
        <v>0.30526315789473701</v>
      </c>
      <c r="AF25" s="13" t="s">
        <v>13</v>
      </c>
      <c r="AG25" s="10">
        <v>-0.91515151500000003</v>
      </c>
      <c r="AH25" s="10">
        <v>0.43030302999999998</v>
      </c>
      <c r="AI25" s="10">
        <v>-0.80606060599999996</v>
      </c>
      <c r="AJ25" s="10">
        <v>0.515151515</v>
      </c>
      <c r="AK25" s="10">
        <v>0.62424242399999996</v>
      </c>
      <c r="AL25" s="10">
        <v>9.0909090999999997E-2</v>
      </c>
      <c r="AM25" s="10">
        <v>-0.57575757599999999</v>
      </c>
      <c r="AN25" s="10">
        <v>-0.52727272700000005</v>
      </c>
      <c r="AO25" s="10">
        <v>-0.63636363600000001</v>
      </c>
      <c r="AP25" s="10">
        <v>-0.70909090900000005</v>
      </c>
      <c r="AQ25" s="10">
        <v>0.83030303000000005</v>
      </c>
      <c r="AR25" s="10">
        <v>0.62424242399999996</v>
      </c>
      <c r="AS25" s="10">
        <v>0.70909090900000005</v>
      </c>
      <c r="AT25" s="10">
        <v>-0.38181818200000001</v>
      </c>
      <c r="AU25" s="10">
        <v>0.67272727300000001</v>
      </c>
      <c r="AV25" s="10">
        <v>-0.393939394</v>
      </c>
      <c r="AW25" s="10">
        <v>0.93939393900000001</v>
      </c>
      <c r="AX25" s="10">
        <v>-0.72121212099999998</v>
      </c>
      <c r="AY25" s="10">
        <v>0.15151515199999999</v>
      </c>
      <c r="AZ25" s="10">
        <v>0.13939393899999999</v>
      </c>
      <c r="BA25" s="10">
        <v>-0.67272727300000001</v>
      </c>
      <c r="BB25" s="10">
        <v>0.72121212099999998</v>
      </c>
      <c r="BC25" s="10">
        <v>0.95151515200000003</v>
      </c>
      <c r="BD25" s="10">
        <v>1</v>
      </c>
      <c r="BE25" s="10">
        <v>0.29696969699999998</v>
      </c>
      <c r="BF25" s="10">
        <v>0.89090909100000004</v>
      </c>
      <c r="BG25" s="10">
        <v>-0.40606060599999999</v>
      </c>
      <c r="BH25" s="10">
        <v>-0.58787878800000004</v>
      </c>
      <c r="BI25" s="10">
        <v>0.87878787899999999</v>
      </c>
      <c r="BJ25" s="10">
        <v>0.80606060599999996</v>
      </c>
    </row>
    <row r="26" spans="1:62">
      <c r="A26" s="11" t="s">
        <v>25</v>
      </c>
      <c r="B26" s="9">
        <v>0.72481203007518802</v>
      </c>
      <c r="C26" s="9">
        <v>-0.59097744360902305</v>
      </c>
      <c r="D26" s="9">
        <v>0.50225563909774396</v>
      </c>
      <c r="E26" s="9">
        <v>-0.76090225563909797</v>
      </c>
      <c r="F26" s="9">
        <v>-0.76541353383458599</v>
      </c>
      <c r="G26" s="9">
        <v>-0.75037593984962403</v>
      </c>
      <c r="H26" s="9">
        <v>0.673684210526316</v>
      </c>
      <c r="I26" s="9">
        <v>0.59548872180451096</v>
      </c>
      <c r="J26" s="9">
        <v>0.80751879699248097</v>
      </c>
      <c r="K26" s="9">
        <v>0.65714285714285703</v>
      </c>
      <c r="L26" s="9">
        <v>-3.4586466165413499E-2</v>
      </c>
      <c r="M26" s="9">
        <v>-0.673684210526316</v>
      </c>
      <c r="N26" s="9">
        <v>-0.51879699248120303</v>
      </c>
      <c r="O26" s="9">
        <v>-0.48571428571428599</v>
      </c>
      <c r="P26" s="9">
        <v>-0.76090225563909797</v>
      </c>
      <c r="Q26" s="9">
        <v>0.72631578947368403</v>
      </c>
      <c r="R26" s="9">
        <v>-0.80902255639097698</v>
      </c>
      <c r="S26" s="9">
        <v>0.94436090225563896</v>
      </c>
      <c r="T26" s="9">
        <v>-0.80902255639097698</v>
      </c>
      <c r="U26" s="9">
        <v>0.35037593984962401</v>
      </c>
      <c r="V26" s="9">
        <v>0.68721804511278195</v>
      </c>
      <c r="W26" s="9">
        <v>-0.58796992481203003</v>
      </c>
      <c r="X26" s="9">
        <v>-0.13233082706766899</v>
      </c>
      <c r="Y26" s="9">
        <v>-0.37443609022556401</v>
      </c>
      <c r="Z26" s="9">
        <v>1</v>
      </c>
      <c r="AA26" s="9">
        <v>-0.47969924812030101</v>
      </c>
      <c r="AB26" s="9">
        <v>0.813533834586466</v>
      </c>
      <c r="AC26" s="9">
        <v>-0.43759398496240598</v>
      </c>
      <c r="AD26" s="9">
        <v>-0.68571428571428605</v>
      </c>
      <c r="AE26" s="9">
        <v>-0.12781954887218</v>
      </c>
      <c r="AF26" s="13" t="s">
        <v>25</v>
      </c>
      <c r="AG26" s="10">
        <v>-0.224242424</v>
      </c>
      <c r="AH26" s="10">
        <v>0.32121212100000002</v>
      </c>
      <c r="AI26" s="10">
        <v>5.4545455E-2</v>
      </c>
      <c r="AJ26" s="10">
        <v>0.24848484800000001</v>
      </c>
      <c r="AK26" s="10">
        <v>-0.16363636400000001</v>
      </c>
      <c r="AL26" s="10">
        <v>0.78181818199999997</v>
      </c>
      <c r="AM26" s="10">
        <v>-6.6666666999999999E-2</v>
      </c>
      <c r="AN26" s="10">
        <v>-3.0303030000000002E-2</v>
      </c>
      <c r="AO26" s="10">
        <v>0.260606061</v>
      </c>
      <c r="AP26" s="10">
        <v>-5.4545455E-2</v>
      </c>
      <c r="AQ26" s="10">
        <v>0.18787878799999999</v>
      </c>
      <c r="AR26" s="10">
        <v>0.175757576</v>
      </c>
      <c r="AS26" s="10">
        <v>0.45454545499999999</v>
      </c>
      <c r="AT26" s="10">
        <v>6.6666666999999999E-2</v>
      </c>
      <c r="AU26" s="10">
        <v>0.224242424</v>
      </c>
      <c r="AV26" s="10">
        <v>0.2</v>
      </c>
      <c r="AW26" s="10">
        <v>0.38181818200000001</v>
      </c>
      <c r="AX26" s="10">
        <v>0.18787878799999999</v>
      </c>
      <c r="AY26" s="10">
        <v>0.70909090900000005</v>
      </c>
      <c r="AZ26" s="10">
        <v>-5.4545455E-2</v>
      </c>
      <c r="BA26" s="10">
        <v>0.35757575800000002</v>
      </c>
      <c r="BB26" s="10">
        <v>-0.212121212</v>
      </c>
      <c r="BC26" s="10">
        <v>0.30909090900000002</v>
      </c>
      <c r="BD26" s="10">
        <v>0.29696969699999998</v>
      </c>
      <c r="BE26" s="10">
        <v>1</v>
      </c>
      <c r="BF26" s="10">
        <v>0.30909090900000002</v>
      </c>
      <c r="BG26" s="10">
        <v>-0.13939393899999999</v>
      </c>
      <c r="BH26" s="10">
        <v>0.49090909100000002</v>
      </c>
      <c r="BI26" s="10">
        <v>6.6666666999999999E-2</v>
      </c>
      <c r="BJ26" s="10">
        <v>-6.0606059999999996E-3</v>
      </c>
    </row>
    <row r="27" spans="1:62">
      <c r="A27" s="11" t="s">
        <v>14</v>
      </c>
      <c r="B27" s="9">
        <v>-0.34285714285714303</v>
      </c>
      <c r="C27" s="9">
        <v>0.359398496240601</v>
      </c>
      <c r="D27" s="9">
        <v>-8.42105263157895E-2</v>
      </c>
      <c r="E27" s="9">
        <v>0.53684210526315801</v>
      </c>
      <c r="F27" s="9">
        <v>0.64812030075187999</v>
      </c>
      <c r="G27" s="9">
        <v>0.39248120300751899</v>
      </c>
      <c r="H27" s="9">
        <v>-0.51729323308270703</v>
      </c>
      <c r="I27" s="9">
        <v>-0.62406015037593998</v>
      </c>
      <c r="J27" s="9">
        <v>-0.56691729323308304</v>
      </c>
      <c r="K27" s="9">
        <v>-0.59248120300751905</v>
      </c>
      <c r="L27" s="9">
        <v>0.43458646616541402</v>
      </c>
      <c r="M27" s="9">
        <v>0.63909774436090205</v>
      </c>
      <c r="N27" s="9">
        <v>0.360902255639098</v>
      </c>
      <c r="O27" s="9">
        <v>0.69323308270676698</v>
      </c>
      <c r="P27" s="9">
        <v>0.59097744360902305</v>
      </c>
      <c r="Q27" s="9">
        <v>-0.54887218045112796</v>
      </c>
      <c r="R27" s="9">
        <v>0.54887218045112796</v>
      </c>
      <c r="S27" s="9">
        <v>-0.49172932330827102</v>
      </c>
      <c r="T27" s="9">
        <v>0.70375939849624103</v>
      </c>
      <c r="U27" s="9">
        <v>-0.56541353383458604</v>
      </c>
      <c r="V27" s="9">
        <v>-0.227067669172932</v>
      </c>
      <c r="W27" s="9">
        <v>0.58796992481203003</v>
      </c>
      <c r="X27" s="9">
        <v>0.43157894736842101</v>
      </c>
      <c r="Y27" s="9">
        <v>0.52180451127819505</v>
      </c>
      <c r="Z27" s="9">
        <v>-0.47969924812030101</v>
      </c>
      <c r="AA27" s="9">
        <v>1</v>
      </c>
      <c r="AB27" s="9">
        <v>-0.62556390977443599</v>
      </c>
      <c r="AC27" s="9">
        <v>0.314285714285714</v>
      </c>
      <c r="AD27" s="9">
        <v>0.81052631578947398</v>
      </c>
      <c r="AE27" s="9">
        <v>0.22857142857142901</v>
      </c>
      <c r="AF27" s="13" t="s">
        <v>14</v>
      </c>
      <c r="AG27" s="10">
        <v>-0.93939393900000001</v>
      </c>
      <c r="AH27" s="10">
        <v>0.46666666699999998</v>
      </c>
      <c r="AI27" s="10">
        <v>-0.87878787899999999</v>
      </c>
      <c r="AJ27" s="10">
        <v>0.76969697000000004</v>
      </c>
      <c r="AK27" s="10">
        <v>0.66060606099999997</v>
      </c>
      <c r="AL27" s="10">
        <v>-6.0606059999999996E-3</v>
      </c>
      <c r="AM27" s="10">
        <v>-0.41818181799999998</v>
      </c>
      <c r="AN27" s="10">
        <v>-0.55151515200000001</v>
      </c>
      <c r="AO27" s="10">
        <v>-0.73333333300000003</v>
      </c>
      <c r="AP27" s="10">
        <v>-0.85454545500000001</v>
      </c>
      <c r="AQ27" s="10">
        <v>0.81818181800000001</v>
      </c>
      <c r="AR27" s="10">
        <v>0.74545454499999997</v>
      </c>
      <c r="AS27" s="10">
        <v>0.66060606099999997</v>
      </c>
      <c r="AT27" s="10">
        <v>-0.212121212</v>
      </c>
      <c r="AU27" s="10">
        <v>0.56363636399999995</v>
      </c>
      <c r="AV27" s="10">
        <v>-0.27272727299999999</v>
      </c>
      <c r="AW27" s="10">
        <v>0.92727272699999996</v>
      </c>
      <c r="AX27" s="10">
        <v>-0.79393939400000002</v>
      </c>
      <c r="AY27" s="10">
        <v>0.30909090900000002</v>
      </c>
      <c r="AZ27" s="10">
        <v>-1.8181817999999999E-2</v>
      </c>
      <c r="BA27" s="10">
        <v>-0.70909090900000005</v>
      </c>
      <c r="BB27" s="10">
        <v>0.61212121200000003</v>
      </c>
      <c r="BC27" s="10">
        <v>0.97575757600000002</v>
      </c>
      <c r="BD27" s="10">
        <v>0.89090909100000004</v>
      </c>
      <c r="BE27" s="10">
        <v>0.30909090900000002</v>
      </c>
      <c r="BF27" s="10">
        <v>1</v>
      </c>
      <c r="BG27" s="10">
        <v>-0.515151515</v>
      </c>
      <c r="BH27" s="10">
        <v>-0.53939393899999999</v>
      </c>
      <c r="BI27" s="10">
        <v>0.86666666699999995</v>
      </c>
      <c r="BJ27" s="10">
        <v>0.75757575799999999</v>
      </c>
    </row>
    <row r="28" spans="1:62">
      <c r="A28" s="11" t="s">
        <v>26</v>
      </c>
      <c r="B28" s="9">
        <v>0.813533834586466</v>
      </c>
      <c r="C28" s="9">
        <v>-0.48571428571428599</v>
      </c>
      <c r="D28" s="9">
        <v>0.35338345864661702</v>
      </c>
      <c r="E28" s="9">
        <v>-0.77744360902255605</v>
      </c>
      <c r="F28" s="9">
        <v>-0.73984962406014998</v>
      </c>
      <c r="G28" s="9">
        <v>-0.58796992481203003</v>
      </c>
      <c r="H28" s="9">
        <v>0.84661654135338305</v>
      </c>
      <c r="I28" s="9">
        <v>0.68421052631578905</v>
      </c>
      <c r="J28" s="9">
        <v>0.81954887218045103</v>
      </c>
      <c r="K28" s="9">
        <v>0.80601503759398496</v>
      </c>
      <c r="L28" s="9">
        <v>-7.6691729323308297E-2</v>
      </c>
      <c r="M28" s="9">
        <v>-0.673684210526316</v>
      </c>
      <c r="N28" s="9">
        <v>-0.49774436090225599</v>
      </c>
      <c r="O28" s="9">
        <v>-0.50375939849624096</v>
      </c>
      <c r="P28" s="9">
        <v>-0.70075187969924801</v>
      </c>
      <c r="Q28" s="9">
        <v>0.86466165413533802</v>
      </c>
      <c r="R28" s="9">
        <v>-0.79699248120300703</v>
      </c>
      <c r="S28" s="9">
        <v>0.82857142857142896</v>
      </c>
      <c r="T28" s="9">
        <v>-0.697744360902256</v>
      </c>
      <c r="U28" s="9">
        <v>0.61052631578947403</v>
      </c>
      <c r="V28" s="9">
        <v>0.56992481203007495</v>
      </c>
      <c r="W28" s="9">
        <v>-0.65864661654135304</v>
      </c>
      <c r="X28" s="9">
        <v>-5.4135338345864703E-2</v>
      </c>
      <c r="Y28" s="9">
        <v>-0.32330827067669199</v>
      </c>
      <c r="Z28" s="9">
        <v>0.813533834586466</v>
      </c>
      <c r="AA28" s="9">
        <v>-0.62556390977443599</v>
      </c>
      <c r="AB28" s="9">
        <v>1</v>
      </c>
      <c r="AC28" s="9">
        <v>-0.24210526315789499</v>
      </c>
      <c r="AD28" s="9">
        <v>-0.75639097744360895</v>
      </c>
      <c r="AE28" s="9">
        <v>-4.3609022556391E-2</v>
      </c>
      <c r="AF28" s="13" t="s">
        <v>26</v>
      </c>
      <c r="AG28" s="10">
        <v>0.6</v>
      </c>
      <c r="AH28" s="10">
        <v>-0.75757575799999999</v>
      </c>
      <c r="AI28" s="10">
        <v>0.67272727300000001</v>
      </c>
      <c r="AJ28" s="10">
        <v>-0.57575757599999999</v>
      </c>
      <c r="AK28" s="10">
        <v>-0.393939394</v>
      </c>
      <c r="AL28" s="10">
        <v>-0.260606061</v>
      </c>
      <c r="AM28" s="10">
        <v>0.44242424200000002</v>
      </c>
      <c r="AN28" s="10">
        <v>0.47878787900000003</v>
      </c>
      <c r="AO28" s="10">
        <v>0.175757576</v>
      </c>
      <c r="AP28" s="10">
        <v>0.33333333300000001</v>
      </c>
      <c r="AQ28" s="10">
        <v>-0.67272727300000001</v>
      </c>
      <c r="AR28" s="10">
        <v>-0.72121212099999998</v>
      </c>
      <c r="AS28" s="10">
        <v>-0.33333333300000001</v>
      </c>
      <c r="AT28" s="10">
        <v>-0.103030303</v>
      </c>
      <c r="AU28" s="10">
        <v>1.8181817999999999E-2</v>
      </c>
      <c r="AV28" s="10">
        <v>0.13939393899999999</v>
      </c>
      <c r="AW28" s="10">
        <v>-0.47878787900000003</v>
      </c>
      <c r="AX28" s="10">
        <v>0.53939393899999999</v>
      </c>
      <c r="AY28" s="10">
        <v>-0.33333333300000001</v>
      </c>
      <c r="AZ28" s="10">
        <v>0.127272727</v>
      </c>
      <c r="BA28" s="10">
        <v>0.47878787900000003</v>
      </c>
      <c r="BB28" s="10">
        <v>7.8787879000000005E-2</v>
      </c>
      <c r="BC28" s="10">
        <v>-0.52727272700000005</v>
      </c>
      <c r="BD28" s="10">
        <v>-0.40606060599999999</v>
      </c>
      <c r="BE28" s="10">
        <v>-0.13939393899999999</v>
      </c>
      <c r="BF28" s="10">
        <v>-0.515151515</v>
      </c>
      <c r="BG28" s="10">
        <v>1</v>
      </c>
      <c r="BH28" s="10">
        <v>0.127272727</v>
      </c>
      <c r="BI28" s="10">
        <v>-0.57575757599999999</v>
      </c>
      <c r="BJ28" s="10">
        <v>-0.29696969699999998</v>
      </c>
    </row>
    <row r="29" spans="1:62">
      <c r="A29" s="11" t="s">
        <v>15</v>
      </c>
      <c r="B29" s="9">
        <v>-0.326315789473684</v>
      </c>
      <c r="C29" s="9">
        <v>0.32330827067669199</v>
      </c>
      <c r="D29" s="9">
        <v>-0.249624060150376</v>
      </c>
      <c r="E29" s="9">
        <v>0.54285714285714304</v>
      </c>
      <c r="F29" s="9">
        <v>0.50225563909774396</v>
      </c>
      <c r="G29" s="9">
        <v>0.42706766917293199</v>
      </c>
      <c r="H29" s="9">
        <v>-7.96992481203007E-2</v>
      </c>
      <c r="I29" s="9">
        <v>-0.30827067669172897</v>
      </c>
      <c r="J29" s="9">
        <v>-0.35789473684210499</v>
      </c>
      <c r="K29" s="9">
        <v>-0.19548872180451099</v>
      </c>
      <c r="L29" s="9">
        <v>0.42105263157894701</v>
      </c>
      <c r="M29" s="9">
        <v>0.60150375939849599</v>
      </c>
      <c r="N29" s="9">
        <v>0.291729323308271</v>
      </c>
      <c r="O29" s="9">
        <v>0.464661654135338</v>
      </c>
      <c r="P29" s="9">
        <v>0.61503759398496205</v>
      </c>
      <c r="Q29" s="9">
        <v>-9.7744360902255606E-2</v>
      </c>
      <c r="R29" s="9">
        <v>0.45864661654135302</v>
      </c>
      <c r="S29" s="9">
        <v>-0.37443609022556401</v>
      </c>
      <c r="T29" s="9">
        <v>0.53834586466165402</v>
      </c>
      <c r="U29" s="9">
        <v>-1.20300751879699E-2</v>
      </c>
      <c r="V29" s="9">
        <v>-0.16390977443609001</v>
      </c>
      <c r="W29" s="9">
        <v>0.50375939849624096</v>
      </c>
      <c r="X29" s="9">
        <v>0.47218045112781998</v>
      </c>
      <c r="Y29" s="9">
        <v>0.46766917293233101</v>
      </c>
      <c r="Z29" s="9">
        <v>-0.43759398496240598</v>
      </c>
      <c r="AA29" s="9">
        <v>0.314285714285714</v>
      </c>
      <c r="AB29" s="9">
        <v>-0.24210526315789499</v>
      </c>
      <c r="AC29" s="9">
        <v>1</v>
      </c>
      <c r="AD29" s="9">
        <v>0.59097744360902305</v>
      </c>
      <c r="AE29" s="9">
        <v>0.61353383458646604</v>
      </c>
      <c r="AF29" s="13" t="s">
        <v>15</v>
      </c>
      <c r="AG29" s="10">
        <v>0.6</v>
      </c>
      <c r="AH29" s="10">
        <v>-4.2424242000000001E-2</v>
      </c>
      <c r="AI29" s="10">
        <v>0.66060606099999997</v>
      </c>
      <c r="AJ29" s="10">
        <v>-0.36969697000000001</v>
      </c>
      <c r="AK29" s="10">
        <v>-0.79393939400000002</v>
      </c>
      <c r="AL29" s="10">
        <v>0.68484848499999995</v>
      </c>
      <c r="AM29" s="10">
        <v>0.13939393899999999</v>
      </c>
      <c r="AN29" s="10">
        <v>0.38181818200000001</v>
      </c>
      <c r="AO29" s="10">
        <v>0.78181818199999997</v>
      </c>
      <c r="AP29" s="10">
        <v>0.72121212099999998</v>
      </c>
      <c r="AQ29" s="10">
        <v>-0.46666666699999998</v>
      </c>
      <c r="AR29" s="10">
        <v>-0.35757575800000002</v>
      </c>
      <c r="AS29" s="10">
        <v>-0.23636363599999999</v>
      </c>
      <c r="AT29" s="10">
        <v>0.212121212</v>
      </c>
      <c r="AU29" s="10">
        <v>-0.6</v>
      </c>
      <c r="AV29" s="10">
        <v>0.260606061</v>
      </c>
      <c r="AW29" s="10">
        <v>-0.44242424200000002</v>
      </c>
      <c r="AX29" s="10">
        <v>0.74545454499999997</v>
      </c>
      <c r="AY29" s="10">
        <v>0.40606060599999999</v>
      </c>
      <c r="AZ29" s="10">
        <v>-0.345454545</v>
      </c>
      <c r="BA29" s="10">
        <v>0.84242424199999999</v>
      </c>
      <c r="BB29" s="10">
        <v>-0.86666666699999995</v>
      </c>
      <c r="BC29" s="10">
        <v>-0.53939393899999999</v>
      </c>
      <c r="BD29" s="10">
        <v>-0.58787878800000004</v>
      </c>
      <c r="BE29" s="10">
        <v>0.49090909100000002</v>
      </c>
      <c r="BF29" s="10">
        <v>-0.53939393899999999</v>
      </c>
      <c r="BG29" s="10">
        <v>0.127272727</v>
      </c>
      <c r="BH29" s="10">
        <v>1</v>
      </c>
      <c r="BI29" s="10">
        <v>-0.67272727300000001</v>
      </c>
      <c r="BJ29" s="10">
        <v>-0.75757575799999999</v>
      </c>
    </row>
    <row r="30" spans="1:62">
      <c r="A30" s="11" t="s">
        <v>16</v>
      </c>
      <c r="B30" s="9">
        <v>-0.61654135338345895</v>
      </c>
      <c r="C30" s="9">
        <v>0.58947368421052604</v>
      </c>
      <c r="D30" s="9">
        <v>-0.221052631578947</v>
      </c>
      <c r="E30" s="9">
        <v>0.78947368421052599</v>
      </c>
      <c r="F30" s="9">
        <v>0.85263157894736796</v>
      </c>
      <c r="G30" s="9">
        <v>0.60150375939849599</v>
      </c>
      <c r="H30" s="9">
        <v>-0.56691729323308304</v>
      </c>
      <c r="I30" s="9">
        <v>-0.68270676691729304</v>
      </c>
      <c r="J30" s="9">
        <v>-0.72330827067669201</v>
      </c>
      <c r="K30" s="9">
        <v>-0.65263157894736801</v>
      </c>
      <c r="L30" s="9">
        <v>0.45112781954887199</v>
      </c>
      <c r="M30" s="9">
        <v>0.90526315789473699</v>
      </c>
      <c r="N30" s="9">
        <v>0.430075187969925</v>
      </c>
      <c r="O30" s="9">
        <v>0.79248120300751901</v>
      </c>
      <c r="P30" s="9">
        <v>0.82857142857142896</v>
      </c>
      <c r="Q30" s="9">
        <v>-0.59699248120300796</v>
      </c>
      <c r="R30" s="9">
        <v>0.73834586466165397</v>
      </c>
      <c r="S30" s="9">
        <v>-0.73533834586466196</v>
      </c>
      <c r="T30" s="9">
        <v>0.84360902255639103</v>
      </c>
      <c r="U30" s="9">
        <v>-0.53233082706766899</v>
      </c>
      <c r="V30" s="9">
        <v>-0.35639097744360898</v>
      </c>
      <c r="W30" s="9">
        <v>0.80300751879699195</v>
      </c>
      <c r="X30" s="9">
        <v>0.35639097744360898</v>
      </c>
      <c r="Y30" s="9">
        <v>0.52030075187969904</v>
      </c>
      <c r="Z30" s="9">
        <v>-0.68571428571428605</v>
      </c>
      <c r="AA30" s="9">
        <v>0.81052631578947398</v>
      </c>
      <c r="AB30" s="9">
        <v>-0.75639097744360895</v>
      </c>
      <c r="AC30" s="9">
        <v>0.59097744360902305</v>
      </c>
      <c r="AD30" s="9">
        <v>1</v>
      </c>
      <c r="AE30" s="9">
        <v>0.41353383458646598</v>
      </c>
      <c r="AF30" s="13" t="s">
        <v>16</v>
      </c>
      <c r="AG30" s="10">
        <v>-0.95151515200000003</v>
      </c>
      <c r="AH30" s="10">
        <v>0.52727272700000005</v>
      </c>
      <c r="AI30" s="10">
        <v>-0.91515151500000003</v>
      </c>
      <c r="AJ30" s="10">
        <v>0.57575757599999999</v>
      </c>
      <c r="AK30" s="10">
        <v>0.74545454499999997</v>
      </c>
      <c r="AL30" s="10">
        <v>-4.2424242000000001E-2</v>
      </c>
      <c r="AM30" s="10">
        <v>-0.40606060599999999</v>
      </c>
      <c r="AN30" s="10">
        <v>-0.43030302999999998</v>
      </c>
      <c r="AO30" s="10">
        <v>-0.6</v>
      </c>
      <c r="AP30" s="10">
        <v>-0.75757575799999999</v>
      </c>
      <c r="AQ30" s="10">
        <v>0.84242424199999999</v>
      </c>
      <c r="AR30" s="10">
        <v>0.70909090900000005</v>
      </c>
      <c r="AS30" s="10">
        <v>0.64848484799999995</v>
      </c>
      <c r="AT30" s="10">
        <v>-0.46666666699999998</v>
      </c>
      <c r="AU30" s="10">
        <v>0.45454545499999999</v>
      </c>
      <c r="AV30" s="10">
        <v>-0.175757576</v>
      </c>
      <c r="AW30" s="10">
        <v>0.87878787899999999</v>
      </c>
      <c r="AX30" s="10">
        <v>-0.75757575799999999</v>
      </c>
      <c r="AY30" s="10">
        <v>0.16363636400000001</v>
      </c>
      <c r="AZ30" s="10">
        <v>-9.0909090999999997E-2</v>
      </c>
      <c r="BA30" s="10">
        <v>-0.87878787899999999</v>
      </c>
      <c r="BB30" s="10">
        <v>0.6</v>
      </c>
      <c r="BC30" s="10">
        <v>0.90303030299999998</v>
      </c>
      <c r="BD30" s="10">
        <v>0.87878787899999999</v>
      </c>
      <c r="BE30" s="10">
        <v>6.6666666999999999E-2</v>
      </c>
      <c r="BF30" s="10">
        <v>0.86666666699999995</v>
      </c>
      <c r="BG30" s="10">
        <v>-0.57575757599999999</v>
      </c>
      <c r="BH30" s="10">
        <v>-0.67272727300000001</v>
      </c>
      <c r="BI30" s="10">
        <v>1</v>
      </c>
      <c r="BJ30" s="10">
        <v>0.64848484799999995</v>
      </c>
    </row>
    <row r="31" spans="1:62">
      <c r="A31" s="11" t="s">
        <v>17</v>
      </c>
      <c r="B31" s="9">
        <v>0.12932330827067701</v>
      </c>
      <c r="C31" s="9">
        <v>0.16390977443609001</v>
      </c>
      <c r="D31" s="9">
        <v>-0.12330827067669201</v>
      </c>
      <c r="E31" s="9">
        <v>0.168421052631579</v>
      </c>
      <c r="F31" s="9">
        <v>0.162406015037594</v>
      </c>
      <c r="G31" s="9">
        <v>0.150375939849624</v>
      </c>
      <c r="H31" s="9">
        <v>9.7744360902255606E-2</v>
      </c>
      <c r="I31" s="9">
        <v>8.2706766917293201E-2</v>
      </c>
      <c r="J31" s="9">
        <v>-5.4135338345864703E-2</v>
      </c>
      <c r="K31" s="9">
        <v>0.18496240601503799</v>
      </c>
      <c r="L31" s="9">
        <v>0.43609022556390997</v>
      </c>
      <c r="M31" s="9">
        <v>0.34436090225563898</v>
      </c>
      <c r="N31" s="9">
        <v>9.3233082706766904E-2</v>
      </c>
      <c r="O31" s="9">
        <v>0.63909774436090205</v>
      </c>
      <c r="P31" s="9">
        <v>0.49624060150375898</v>
      </c>
      <c r="Q31" s="9">
        <v>0.102255639097744</v>
      </c>
      <c r="R31" s="9">
        <v>0.204511278195489</v>
      </c>
      <c r="S31" s="9">
        <v>-0.18195488721804501</v>
      </c>
      <c r="T31" s="9">
        <v>0.406015037593985</v>
      </c>
      <c r="U31" s="9">
        <v>5.4135338345864703E-2</v>
      </c>
      <c r="V31" s="9">
        <v>0.17142857142857101</v>
      </c>
      <c r="W31" s="9">
        <v>0.15488721804511299</v>
      </c>
      <c r="X31" s="9">
        <v>0.60902255639097702</v>
      </c>
      <c r="Y31" s="9">
        <v>0.30526315789473701</v>
      </c>
      <c r="Z31" s="9">
        <v>-0.12781954887218</v>
      </c>
      <c r="AA31" s="9">
        <v>0.22857142857142901</v>
      </c>
      <c r="AB31" s="9">
        <v>-4.3609022556391E-2</v>
      </c>
      <c r="AC31" s="9">
        <v>0.61353383458646604</v>
      </c>
      <c r="AD31" s="9">
        <v>0.41353383458646598</v>
      </c>
      <c r="AE31" s="9">
        <v>1</v>
      </c>
      <c r="AF31" s="13" t="s">
        <v>17</v>
      </c>
      <c r="AG31" s="10">
        <v>-0.696969697</v>
      </c>
      <c r="AH31" s="10">
        <v>0.33333333300000001</v>
      </c>
      <c r="AI31" s="10">
        <v>-0.73333333300000003</v>
      </c>
      <c r="AJ31" s="10">
        <v>0.63636363600000001</v>
      </c>
      <c r="AK31" s="10">
        <v>0.72121212099999998</v>
      </c>
      <c r="AL31" s="10">
        <v>-0.29696969699999998</v>
      </c>
      <c r="AM31" s="10">
        <v>-0.50303030299999996</v>
      </c>
      <c r="AN31" s="10">
        <v>-0.72121212099999998</v>
      </c>
      <c r="AO31" s="10">
        <v>-0.80606060599999996</v>
      </c>
      <c r="AP31" s="10">
        <v>-0.74545454499999997</v>
      </c>
      <c r="AQ31" s="10">
        <v>0.73333333300000003</v>
      </c>
      <c r="AR31" s="10">
        <v>0.62424242399999996</v>
      </c>
      <c r="AS31" s="10">
        <v>0.55151515200000001</v>
      </c>
      <c r="AT31" s="10">
        <v>7.8787879000000005E-2</v>
      </c>
      <c r="AU31" s="10">
        <v>0.84242424199999999</v>
      </c>
      <c r="AV31" s="10">
        <v>-0.43030302999999998</v>
      </c>
      <c r="AW31" s="10">
        <v>0.70909090900000005</v>
      </c>
      <c r="AX31" s="10">
        <v>-0.79393939400000002</v>
      </c>
      <c r="AY31" s="10">
        <v>-0.115151515</v>
      </c>
      <c r="AZ31" s="10">
        <v>0.49090909100000002</v>
      </c>
      <c r="BA31" s="10">
        <v>-0.64848484799999995</v>
      </c>
      <c r="BB31" s="10">
        <v>0.86666666699999995</v>
      </c>
      <c r="BC31" s="10">
        <v>0.75757575799999999</v>
      </c>
      <c r="BD31" s="10">
        <v>0.80606060599999996</v>
      </c>
      <c r="BE31" s="10">
        <v>-6.0606059999999996E-3</v>
      </c>
      <c r="BF31" s="10">
        <v>0.75757575799999999</v>
      </c>
      <c r="BG31" s="10">
        <v>-0.29696969699999998</v>
      </c>
      <c r="BH31" s="10">
        <v>-0.75757575799999999</v>
      </c>
      <c r="BI31" s="10">
        <v>0.64848484799999995</v>
      </c>
      <c r="BJ31" s="10">
        <v>1</v>
      </c>
    </row>
    <row r="33" spans="1:5" s="4" customFormat="1">
      <c r="A33" s="4" t="s">
        <v>471</v>
      </c>
    </row>
    <row r="34" spans="1:5">
      <c r="A34" s="5" t="s">
        <v>472</v>
      </c>
    </row>
    <row r="35" spans="1:5">
      <c r="A35" s="1"/>
    </row>
    <row r="36" spans="1:5">
      <c r="A36" s="4" t="s">
        <v>473</v>
      </c>
    </row>
    <row r="37" spans="1:5">
      <c r="A37" s="2"/>
    </row>
    <row r="39" spans="1:5">
      <c r="A39" s="6" t="s">
        <v>474</v>
      </c>
    </row>
    <row r="40" spans="1:5">
      <c r="A40" s="7" t="s">
        <v>475</v>
      </c>
      <c r="B40" s="8" t="s">
        <v>484</v>
      </c>
      <c r="C40" s="8"/>
      <c r="D40" s="8"/>
      <c r="E40" s="8"/>
    </row>
    <row r="41" spans="1:5">
      <c r="A41" s="8" t="s">
        <v>483</v>
      </c>
      <c r="B41" s="7" t="s">
        <v>476</v>
      </c>
      <c r="C41" s="8"/>
      <c r="D41" s="8"/>
      <c r="E41" s="8"/>
    </row>
    <row r="42" spans="1:5">
      <c r="A42" s="7" t="s">
        <v>477</v>
      </c>
      <c r="B42" s="7" t="s">
        <v>478</v>
      </c>
      <c r="C42" s="8"/>
      <c r="D42" s="8"/>
      <c r="E42" s="8"/>
    </row>
    <row r="43" spans="1:5">
      <c r="A43" s="7" t="s">
        <v>479</v>
      </c>
      <c r="B43" s="8" t="s">
        <v>480</v>
      </c>
      <c r="C43" s="8"/>
      <c r="D43" s="8"/>
      <c r="E43" s="8"/>
    </row>
    <row r="44" spans="1:5">
      <c r="A44" s="7" t="s">
        <v>486</v>
      </c>
      <c r="B44" s="8" t="s">
        <v>485</v>
      </c>
      <c r="C44" s="8"/>
      <c r="D44" s="8"/>
      <c r="E44" s="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D440"/>
  <sheetViews>
    <sheetView tabSelected="1" topLeftCell="A410" workbookViewId="0">
      <selection sqref="A1:D440"/>
    </sheetView>
  </sheetViews>
  <sheetFormatPr defaultRowHeight="15"/>
  <cols>
    <col min="1" max="1" width="40" bestFit="1" customWidth="1"/>
    <col min="2" max="2" width="9.5703125" style="3" customWidth="1"/>
  </cols>
  <sheetData>
    <row r="2" spans="1:4">
      <c r="A2" s="19" t="s">
        <v>470</v>
      </c>
      <c r="B2" s="19"/>
      <c r="C2" s="19"/>
      <c r="D2" s="19"/>
    </row>
    <row r="3" spans="1:4">
      <c r="A3" s="14"/>
      <c r="B3" s="15" t="s">
        <v>469</v>
      </c>
      <c r="C3" s="15"/>
      <c r="D3" s="15"/>
    </row>
    <row r="4" spans="1:4">
      <c r="A4" s="14"/>
      <c r="B4" s="15">
        <v>8.9655172413793096</v>
      </c>
      <c r="C4" s="15"/>
      <c r="D4" s="15"/>
    </row>
    <row r="5" spans="1:4" ht="45" customHeight="1">
      <c r="A5" s="16" t="s">
        <v>467</v>
      </c>
      <c r="B5" s="17" t="s">
        <v>482</v>
      </c>
      <c r="C5" s="16"/>
      <c r="D5" s="16"/>
    </row>
    <row r="6" spans="1:4">
      <c r="A6" s="16" t="s">
        <v>468</v>
      </c>
      <c r="B6" s="18">
        <v>0.99109000000000003</v>
      </c>
      <c r="C6" s="16"/>
      <c r="D6" s="16"/>
    </row>
    <row r="7" spans="1:4">
      <c r="A7" s="16" t="s">
        <v>33</v>
      </c>
      <c r="B7" s="18">
        <v>4.1892499999999999E-2</v>
      </c>
      <c r="C7" s="16"/>
      <c r="D7" s="16"/>
    </row>
    <row r="8" spans="1:4">
      <c r="A8" s="16" t="s">
        <v>34</v>
      </c>
      <c r="B8" s="18">
        <v>0.61058190000000001</v>
      </c>
      <c r="C8" s="16"/>
      <c r="D8" s="16"/>
    </row>
    <row r="9" spans="1:4">
      <c r="A9" s="16" t="s">
        <v>35</v>
      </c>
      <c r="B9" s="18">
        <v>0.58076680000000003</v>
      </c>
      <c r="C9" s="16"/>
      <c r="D9" s="16"/>
    </row>
    <row r="10" spans="1:4">
      <c r="A10" s="16" t="s">
        <v>36</v>
      </c>
      <c r="B10" s="18">
        <v>8.4999290000000005E-2</v>
      </c>
      <c r="C10" s="16"/>
      <c r="D10" s="16"/>
    </row>
    <row r="11" spans="1:4">
      <c r="A11" s="16" t="s">
        <v>37</v>
      </c>
      <c r="B11" s="18">
        <v>8.7610019999999997E-2</v>
      </c>
      <c r="C11" s="16"/>
      <c r="D11" s="16"/>
    </row>
    <row r="12" spans="1:4">
      <c r="A12" s="16" t="s">
        <v>38</v>
      </c>
      <c r="B12" s="18">
        <v>0.32301560000000001</v>
      </c>
      <c r="C12" s="16"/>
      <c r="D12" s="16"/>
    </row>
    <row r="13" spans="1:4">
      <c r="A13" s="16" t="s">
        <v>39</v>
      </c>
      <c r="B13" s="18">
        <v>0.47383599999999998</v>
      </c>
      <c r="C13" s="16"/>
      <c r="D13" s="16"/>
    </row>
    <row r="14" spans="1:4">
      <c r="A14" s="16" t="s">
        <v>40</v>
      </c>
      <c r="B14" s="18">
        <v>0.84513070000000001</v>
      </c>
      <c r="C14" s="16"/>
      <c r="D14" s="16"/>
    </row>
    <row r="15" spans="1:4">
      <c r="A15" s="16" t="s">
        <v>41</v>
      </c>
      <c r="B15" s="18">
        <v>8.5954139999999991E-3</v>
      </c>
      <c r="C15" s="16"/>
      <c r="D15" s="16"/>
    </row>
    <row r="16" spans="1:4">
      <c r="A16" s="16" t="s">
        <v>42</v>
      </c>
      <c r="B16" s="18">
        <v>0.73246639999999996</v>
      </c>
      <c r="C16" s="16"/>
      <c r="D16" s="16"/>
    </row>
    <row r="17" spans="1:4">
      <c r="A17" s="16" t="s">
        <v>43</v>
      </c>
      <c r="B17" s="18">
        <v>0.52237820000000001</v>
      </c>
      <c r="C17" s="16"/>
      <c r="D17" s="16"/>
    </row>
    <row r="18" spans="1:4">
      <c r="A18" s="16" t="s">
        <v>44</v>
      </c>
      <c r="B18" s="18">
        <v>0.14809810000000001</v>
      </c>
      <c r="C18" s="16"/>
      <c r="D18" s="16"/>
    </row>
    <row r="19" spans="1:4">
      <c r="A19" s="16" t="s">
        <v>45</v>
      </c>
      <c r="B19" s="18">
        <v>0.72537759999999996</v>
      </c>
      <c r="C19" s="16"/>
      <c r="D19" s="16"/>
    </row>
    <row r="20" spans="1:4">
      <c r="A20" s="16" t="s">
        <v>46</v>
      </c>
      <c r="B20" s="18">
        <v>5.6183669999999998E-2</v>
      </c>
      <c r="C20" s="16"/>
      <c r="D20" s="16"/>
    </row>
    <row r="21" spans="1:4">
      <c r="A21" s="16" t="s">
        <v>47</v>
      </c>
      <c r="B21" s="18">
        <v>0.22502539999999999</v>
      </c>
      <c r="C21" s="16"/>
      <c r="D21" s="16"/>
    </row>
    <row r="22" spans="1:4">
      <c r="A22" s="16" t="s">
        <v>48</v>
      </c>
      <c r="B22" s="18">
        <v>0.62084320000000004</v>
      </c>
      <c r="C22" s="16"/>
      <c r="D22" s="16"/>
    </row>
    <row r="23" spans="1:4">
      <c r="A23" s="16" t="s">
        <v>49</v>
      </c>
      <c r="B23" s="18">
        <v>0.46012150000000002</v>
      </c>
      <c r="C23" s="16"/>
      <c r="D23" s="16"/>
    </row>
    <row r="24" spans="1:4">
      <c r="A24" s="16" t="s">
        <v>50</v>
      </c>
      <c r="B24" s="18">
        <v>0.27563359999999998</v>
      </c>
      <c r="C24" s="16"/>
      <c r="D24" s="16"/>
    </row>
    <row r="25" spans="1:4">
      <c r="A25" s="16" t="s">
        <v>51</v>
      </c>
      <c r="B25" s="18">
        <v>0.35766829999999999</v>
      </c>
      <c r="C25" s="16"/>
      <c r="D25" s="16"/>
    </row>
    <row r="26" spans="1:4">
      <c r="A26" s="16" t="s">
        <v>52</v>
      </c>
      <c r="B26" s="18">
        <v>0.8095774</v>
      </c>
      <c r="C26" s="16"/>
      <c r="D26" s="16"/>
    </row>
    <row r="27" spans="1:4">
      <c r="A27" s="16" t="s">
        <v>53</v>
      </c>
      <c r="B27" s="18">
        <v>2.2364969999999998E-6</v>
      </c>
      <c r="C27" s="16"/>
      <c r="D27" s="16"/>
    </row>
    <row r="28" spans="1:4">
      <c r="A28" s="16" t="s">
        <v>54</v>
      </c>
      <c r="B28" s="18">
        <v>3.2314309999999999E-3</v>
      </c>
      <c r="C28" s="16"/>
      <c r="D28" s="16"/>
    </row>
    <row r="29" spans="1:4">
      <c r="A29" s="16" t="s">
        <v>55</v>
      </c>
      <c r="B29" s="18">
        <v>1.0727520000000001E-2</v>
      </c>
      <c r="C29" s="16"/>
      <c r="D29" s="16"/>
    </row>
    <row r="30" spans="1:4">
      <c r="A30" s="16" t="s">
        <v>56</v>
      </c>
      <c r="B30" s="18">
        <v>2.1915860000000001E-3</v>
      </c>
      <c r="C30" s="16"/>
      <c r="D30" s="16"/>
    </row>
    <row r="31" spans="1:4">
      <c r="A31" s="16" t="s">
        <v>57</v>
      </c>
      <c r="B31" s="18">
        <v>0.32255909999999999</v>
      </c>
      <c r="C31" s="16"/>
      <c r="D31" s="16"/>
    </row>
    <row r="32" spans="1:4">
      <c r="A32" s="16" t="s">
        <v>58</v>
      </c>
      <c r="B32" s="18">
        <v>2.1581980000000001E-2</v>
      </c>
      <c r="C32" s="16"/>
      <c r="D32" s="16"/>
    </row>
    <row r="33" spans="1:4">
      <c r="A33" s="16" t="s">
        <v>59</v>
      </c>
      <c r="B33" s="18">
        <v>1.200203E-2</v>
      </c>
      <c r="C33" s="16"/>
      <c r="D33" s="16"/>
    </row>
    <row r="34" spans="1:4">
      <c r="A34" s="16" t="s">
        <v>60</v>
      </c>
      <c r="B34" s="18">
        <v>2.7268029999999999E-2</v>
      </c>
      <c r="C34" s="16"/>
      <c r="D34" s="16"/>
    </row>
    <row r="35" spans="1:4">
      <c r="A35" s="16" t="s">
        <v>61</v>
      </c>
      <c r="B35" s="18">
        <v>0.61051409999999995</v>
      </c>
      <c r="C35" s="16"/>
      <c r="D35" s="16"/>
    </row>
    <row r="36" spans="1:4">
      <c r="A36" s="16" t="s">
        <v>62</v>
      </c>
      <c r="B36" s="18">
        <v>0.87680130000000001</v>
      </c>
      <c r="C36" s="16"/>
      <c r="D36" s="16"/>
    </row>
    <row r="37" spans="1:4">
      <c r="A37" s="16" t="s">
        <v>63</v>
      </c>
      <c r="B37" s="18">
        <v>0.33603169999999999</v>
      </c>
      <c r="C37" s="16"/>
      <c r="D37" s="16"/>
    </row>
    <row r="38" spans="1:4">
      <c r="A38" s="16" t="s">
        <v>64</v>
      </c>
      <c r="B38" s="18">
        <v>0.95933950000000001</v>
      </c>
      <c r="C38" s="16"/>
      <c r="D38" s="16"/>
    </row>
    <row r="39" spans="1:4">
      <c r="A39" s="16" t="s">
        <v>65</v>
      </c>
      <c r="B39" s="18">
        <v>0.94698819999999995</v>
      </c>
      <c r="C39" s="16"/>
      <c r="D39" s="16"/>
    </row>
    <row r="40" spans="1:4">
      <c r="A40" s="16" t="s">
        <v>66</v>
      </c>
      <c r="B40" s="18">
        <v>0.70208250000000005</v>
      </c>
      <c r="C40" s="16"/>
      <c r="D40" s="16"/>
    </row>
    <row r="41" spans="1:4">
      <c r="A41" s="16" t="s">
        <v>67</v>
      </c>
      <c r="B41" s="18">
        <v>0.17168520000000001</v>
      </c>
      <c r="C41" s="16"/>
      <c r="D41" s="16"/>
    </row>
    <row r="42" spans="1:4">
      <c r="A42" s="16" t="s">
        <v>68</v>
      </c>
      <c r="B42" s="18">
        <v>0.79842970000000002</v>
      </c>
      <c r="C42" s="16"/>
      <c r="D42" s="16"/>
    </row>
    <row r="43" spans="1:4">
      <c r="A43" s="16" t="s">
        <v>69</v>
      </c>
      <c r="B43" s="18">
        <v>0.121507</v>
      </c>
      <c r="C43" s="16"/>
      <c r="D43" s="16"/>
    </row>
    <row r="44" spans="1:4">
      <c r="A44" s="16" t="s">
        <v>70</v>
      </c>
      <c r="B44" s="18">
        <v>0.10959820000000001</v>
      </c>
      <c r="C44" s="16"/>
      <c r="D44" s="16"/>
    </row>
    <row r="45" spans="1:4">
      <c r="A45" s="16" t="s">
        <v>71</v>
      </c>
      <c r="B45" s="18">
        <v>0.38357960000000002</v>
      </c>
      <c r="C45" s="16"/>
      <c r="D45" s="16"/>
    </row>
    <row r="46" spans="1:4">
      <c r="A46" s="16" t="s">
        <v>72</v>
      </c>
      <c r="B46" s="18">
        <v>0.19140180000000001</v>
      </c>
      <c r="C46" s="16"/>
      <c r="D46" s="16"/>
    </row>
    <row r="47" spans="1:4">
      <c r="A47" s="16" t="s">
        <v>73</v>
      </c>
      <c r="B47" s="18">
        <v>0.27160440000000002</v>
      </c>
      <c r="C47" s="16"/>
      <c r="D47" s="16"/>
    </row>
    <row r="48" spans="1:4">
      <c r="A48" s="16" t="s">
        <v>74</v>
      </c>
      <c r="B48" s="18">
        <v>0.15246009999999999</v>
      </c>
      <c r="C48" s="16"/>
      <c r="D48" s="16"/>
    </row>
    <row r="49" spans="1:4">
      <c r="A49" s="16" t="s">
        <v>75</v>
      </c>
      <c r="B49" s="18">
        <v>0.7655748</v>
      </c>
      <c r="C49" s="16"/>
      <c r="D49" s="16"/>
    </row>
    <row r="50" spans="1:4">
      <c r="A50" s="16" t="s">
        <v>76</v>
      </c>
      <c r="B50" s="18">
        <v>0.46126129999999999</v>
      </c>
      <c r="C50" s="16"/>
      <c r="D50" s="16"/>
    </row>
    <row r="51" spans="1:4">
      <c r="A51" s="16" t="s">
        <v>77</v>
      </c>
      <c r="B51" s="18">
        <v>0.83125400000000005</v>
      </c>
      <c r="C51" s="16"/>
      <c r="D51" s="16"/>
    </row>
    <row r="52" spans="1:4">
      <c r="A52" s="16" t="s">
        <v>78</v>
      </c>
      <c r="B52" s="18">
        <v>0.74059050000000004</v>
      </c>
      <c r="C52" s="16"/>
      <c r="D52" s="16"/>
    </row>
    <row r="53" spans="1:4">
      <c r="A53" s="16" t="s">
        <v>79</v>
      </c>
      <c r="B53" s="18">
        <v>0.86011579999999999</v>
      </c>
      <c r="C53" s="16"/>
      <c r="D53" s="16"/>
    </row>
    <row r="54" spans="1:4">
      <c r="A54" s="16" t="s">
        <v>80</v>
      </c>
      <c r="B54" s="18">
        <v>0.34402929999999998</v>
      </c>
      <c r="C54" s="16"/>
      <c r="D54" s="16"/>
    </row>
    <row r="55" spans="1:4">
      <c r="A55" s="16" t="s">
        <v>81</v>
      </c>
      <c r="B55" s="18">
        <v>0.48620639999999998</v>
      </c>
      <c r="C55" s="16"/>
      <c r="D55" s="16"/>
    </row>
    <row r="56" spans="1:4">
      <c r="A56" s="16" t="s">
        <v>82</v>
      </c>
      <c r="B56" s="18">
        <v>0.72748159999999995</v>
      </c>
      <c r="C56" s="16"/>
      <c r="D56" s="16"/>
    </row>
    <row r="57" spans="1:4">
      <c r="A57" s="16" t="s">
        <v>83</v>
      </c>
      <c r="B57" s="18">
        <v>2.4207530000000001E-2</v>
      </c>
      <c r="C57" s="16"/>
      <c r="D57" s="16"/>
    </row>
    <row r="58" spans="1:4">
      <c r="A58" s="16" t="s">
        <v>84</v>
      </c>
      <c r="B58" s="18">
        <v>0.77289010000000002</v>
      </c>
      <c r="C58" s="16"/>
      <c r="D58" s="16"/>
    </row>
    <row r="59" spans="1:4">
      <c r="A59" s="16" t="s">
        <v>85</v>
      </c>
      <c r="B59" s="18">
        <v>0.30562719999999999</v>
      </c>
      <c r="C59" s="16"/>
      <c r="D59" s="16"/>
    </row>
    <row r="60" spans="1:4">
      <c r="A60" s="16" t="s">
        <v>86</v>
      </c>
      <c r="B60" s="18">
        <v>0.40021909999999999</v>
      </c>
      <c r="C60" s="16"/>
      <c r="D60" s="16"/>
    </row>
    <row r="61" spans="1:4">
      <c r="A61" s="16" t="s">
        <v>87</v>
      </c>
      <c r="B61" s="18">
        <v>0.8402944</v>
      </c>
      <c r="C61" s="16"/>
      <c r="D61" s="16"/>
    </row>
    <row r="62" spans="1:4">
      <c r="A62" s="16" t="s">
        <v>88</v>
      </c>
      <c r="B62" s="18">
        <v>0.68663859999999999</v>
      </c>
      <c r="C62" s="16"/>
      <c r="D62" s="16"/>
    </row>
    <row r="63" spans="1:4">
      <c r="A63" s="16" t="s">
        <v>89</v>
      </c>
      <c r="B63" s="18">
        <v>0.15369640000000001</v>
      </c>
      <c r="C63" s="16"/>
      <c r="D63" s="16"/>
    </row>
    <row r="64" spans="1:4">
      <c r="A64" s="16" t="s">
        <v>90</v>
      </c>
      <c r="B64" s="18">
        <v>0.18850910000000001</v>
      </c>
      <c r="C64" s="16"/>
      <c r="D64" s="16"/>
    </row>
    <row r="65" spans="1:4">
      <c r="A65" s="16" t="s">
        <v>91</v>
      </c>
      <c r="B65" s="18">
        <v>5.5987559999999999E-2</v>
      </c>
      <c r="C65" s="16"/>
      <c r="D65" s="16"/>
    </row>
    <row r="66" spans="1:4">
      <c r="A66" s="16" t="s">
        <v>92</v>
      </c>
      <c r="B66" s="18">
        <v>0.85737819999999998</v>
      </c>
      <c r="C66" s="16"/>
      <c r="D66" s="16"/>
    </row>
    <row r="67" spans="1:4">
      <c r="A67" s="16" t="s">
        <v>93</v>
      </c>
      <c r="B67" s="18">
        <v>0.64147010000000004</v>
      </c>
      <c r="C67" s="16"/>
      <c r="D67" s="16"/>
    </row>
    <row r="68" spans="1:4">
      <c r="A68" s="16" t="s">
        <v>94</v>
      </c>
      <c r="B68" s="18">
        <v>0.31023909999999999</v>
      </c>
      <c r="C68" s="16"/>
      <c r="D68" s="16"/>
    </row>
    <row r="69" spans="1:4">
      <c r="A69" s="16" t="s">
        <v>95</v>
      </c>
      <c r="B69" s="18">
        <v>0.24000460000000001</v>
      </c>
      <c r="C69" s="16"/>
      <c r="D69" s="16"/>
    </row>
    <row r="70" spans="1:4">
      <c r="A70" s="16" t="s">
        <v>96</v>
      </c>
      <c r="B70" s="18">
        <v>3.6180830000000002E-4</v>
      </c>
      <c r="C70" s="16"/>
      <c r="D70" s="16"/>
    </row>
    <row r="71" spans="1:4">
      <c r="A71" s="16" t="s">
        <v>97</v>
      </c>
      <c r="B71" s="18">
        <v>1.584062E-2</v>
      </c>
      <c r="C71" s="16"/>
      <c r="D71" s="16"/>
    </row>
    <row r="72" spans="1:4">
      <c r="A72" s="16" t="s">
        <v>98</v>
      </c>
      <c r="B72" s="18">
        <v>0.1600512</v>
      </c>
      <c r="C72" s="16"/>
      <c r="D72" s="16"/>
    </row>
    <row r="73" spans="1:4">
      <c r="A73" s="16" t="s">
        <v>99</v>
      </c>
      <c r="B73" s="18">
        <v>0.38142959999999998</v>
      </c>
      <c r="C73" s="16"/>
      <c r="D73" s="16"/>
    </row>
    <row r="74" spans="1:4">
      <c r="A74" s="16" t="s">
        <v>100</v>
      </c>
      <c r="B74" s="18">
        <v>0.68757970000000002</v>
      </c>
      <c r="C74" s="16"/>
      <c r="D74" s="16"/>
    </row>
    <row r="75" spans="1:4">
      <c r="A75" s="16" t="s">
        <v>101</v>
      </c>
      <c r="B75" s="18">
        <v>0.73725309999999999</v>
      </c>
      <c r="C75" s="16"/>
      <c r="D75" s="16"/>
    </row>
    <row r="76" spans="1:4">
      <c r="A76" s="16" t="s">
        <v>102</v>
      </c>
      <c r="B76" s="18">
        <v>4.5059040000000002E-2</v>
      </c>
      <c r="C76" s="16"/>
      <c r="D76" s="16"/>
    </row>
    <row r="77" spans="1:4">
      <c r="A77" s="16" t="s">
        <v>103</v>
      </c>
      <c r="B77" s="18">
        <v>5.9761710000000003E-2</v>
      </c>
      <c r="C77" s="16"/>
      <c r="D77" s="16"/>
    </row>
    <row r="78" spans="1:4">
      <c r="A78" s="16" t="s">
        <v>104</v>
      </c>
      <c r="B78" s="18">
        <v>0.44803270000000001</v>
      </c>
      <c r="C78" s="16"/>
      <c r="D78" s="16"/>
    </row>
    <row r="79" spans="1:4">
      <c r="A79" s="16" t="s">
        <v>105</v>
      </c>
      <c r="B79" s="18">
        <v>0.7022313</v>
      </c>
      <c r="C79" s="16"/>
      <c r="D79" s="16"/>
    </row>
    <row r="80" spans="1:4">
      <c r="A80" s="16" t="s">
        <v>106</v>
      </c>
      <c r="B80" s="18">
        <v>2.155019E-2</v>
      </c>
      <c r="C80" s="16"/>
      <c r="D80" s="16"/>
    </row>
    <row r="81" spans="1:4">
      <c r="A81" s="16" t="s">
        <v>107</v>
      </c>
      <c r="B81" s="18">
        <v>0.25401639999999998</v>
      </c>
      <c r="C81" s="16"/>
      <c r="D81" s="16"/>
    </row>
    <row r="82" spans="1:4">
      <c r="A82" s="16" t="s">
        <v>108</v>
      </c>
      <c r="B82" s="18">
        <v>1.0254979999999999E-3</v>
      </c>
      <c r="C82" s="16"/>
      <c r="D82" s="16"/>
    </row>
    <row r="83" spans="1:4">
      <c r="A83" s="16" t="s">
        <v>109</v>
      </c>
      <c r="B83" s="18">
        <v>3.4052300000000001E-2</v>
      </c>
      <c r="C83" s="16"/>
      <c r="D83" s="16"/>
    </row>
    <row r="84" spans="1:4">
      <c r="A84" s="16" t="s">
        <v>110</v>
      </c>
      <c r="B84" s="18">
        <v>0.26773849999999999</v>
      </c>
      <c r="C84" s="16"/>
      <c r="D84" s="16"/>
    </row>
    <row r="85" spans="1:4">
      <c r="A85" s="16" t="s">
        <v>111</v>
      </c>
      <c r="B85" s="18">
        <v>4.1885910000000002E-3</v>
      </c>
      <c r="C85" s="16"/>
      <c r="D85" s="16"/>
    </row>
    <row r="86" spans="1:4">
      <c r="A86" s="16" t="s">
        <v>112</v>
      </c>
      <c r="B86" s="18">
        <v>0.32021260000000001</v>
      </c>
      <c r="C86" s="16"/>
      <c r="D86" s="16"/>
    </row>
    <row r="87" spans="1:4">
      <c r="A87" s="16" t="s">
        <v>113</v>
      </c>
      <c r="B87" s="18">
        <v>1.951112E-2</v>
      </c>
      <c r="C87" s="16"/>
      <c r="D87" s="16"/>
    </row>
    <row r="88" spans="1:4">
      <c r="A88" s="16" t="s">
        <v>114</v>
      </c>
      <c r="B88" s="18">
        <v>2.982611E-3</v>
      </c>
      <c r="C88" s="16"/>
      <c r="D88" s="16"/>
    </row>
    <row r="89" spans="1:4">
      <c r="A89" s="16" t="s">
        <v>115</v>
      </c>
      <c r="B89" s="18">
        <v>7.0603139999999995E-2</v>
      </c>
      <c r="C89" s="16"/>
      <c r="D89" s="16"/>
    </row>
    <row r="90" spans="1:4">
      <c r="A90" s="16" t="s">
        <v>116</v>
      </c>
      <c r="B90" s="18">
        <v>0.68155069999999995</v>
      </c>
      <c r="C90" s="16"/>
      <c r="D90" s="16"/>
    </row>
    <row r="91" spans="1:4">
      <c r="A91" s="16" t="s">
        <v>117</v>
      </c>
      <c r="B91" s="18">
        <v>0.1186958</v>
      </c>
      <c r="C91" s="16"/>
      <c r="D91" s="16"/>
    </row>
    <row r="92" spans="1:4">
      <c r="A92" s="16" t="s">
        <v>118</v>
      </c>
      <c r="B92" s="18">
        <v>0.2174307</v>
      </c>
      <c r="C92" s="16"/>
      <c r="D92" s="16"/>
    </row>
    <row r="93" spans="1:4">
      <c r="A93" s="16" t="s">
        <v>119</v>
      </c>
      <c r="B93" s="18">
        <v>0.77292360000000004</v>
      </c>
      <c r="C93" s="16"/>
      <c r="D93" s="16"/>
    </row>
    <row r="94" spans="1:4">
      <c r="A94" s="16" t="s">
        <v>120</v>
      </c>
      <c r="B94" s="18">
        <v>0.1183046</v>
      </c>
      <c r="C94" s="16"/>
      <c r="D94" s="16"/>
    </row>
    <row r="95" spans="1:4">
      <c r="A95" s="16" t="s">
        <v>121</v>
      </c>
      <c r="B95" s="18">
        <v>0.54358580000000001</v>
      </c>
      <c r="C95" s="16"/>
      <c r="D95" s="16"/>
    </row>
    <row r="96" spans="1:4">
      <c r="A96" s="16" t="s">
        <v>122</v>
      </c>
      <c r="B96" s="18">
        <v>0.23073750000000001</v>
      </c>
      <c r="C96" s="16"/>
      <c r="D96" s="16"/>
    </row>
    <row r="97" spans="1:4">
      <c r="A97" s="16" t="s">
        <v>123</v>
      </c>
      <c r="B97" s="18">
        <v>0.93418579999999996</v>
      </c>
      <c r="C97" s="16"/>
      <c r="D97" s="16"/>
    </row>
    <row r="98" spans="1:4">
      <c r="A98" s="16" t="s">
        <v>124</v>
      </c>
      <c r="B98" s="18">
        <v>0.90590349999999997</v>
      </c>
      <c r="C98" s="16"/>
      <c r="D98" s="16"/>
    </row>
    <row r="99" spans="1:4">
      <c r="A99" s="16" t="s">
        <v>125</v>
      </c>
      <c r="B99" s="18">
        <v>0.5034942</v>
      </c>
      <c r="C99" s="16"/>
      <c r="D99" s="16"/>
    </row>
    <row r="100" spans="1:4">
      <c r="A100" s="16" t="s">
        <v>126</v>
      </c>
      <c r="B100" s="18">
        <v>0.2352118</v>
      </c>
      <c r="C100" s="16"/>
      <c r="D100" s="16"/>
    </row>
    <row r="101" spans="1:4">
      <c r="A101" s="16" t="s">
        <v>127</v>
      </c>
      <c r="B101" s="18">
        <v>4.7272839999999997E-2</v>
      </c>
      <c r="C101" s="16"/>
      <c r="D101" s="16"/>
    </row>
    <row r="102" spans="1:4">
      <c r="A102" s="16" t="s">
        <v>128</v>
      </c>
      <c r="B102" s="18">
        <v>4.3757270000000001E-2</v>
      </c>
      <c r="C102" s="16"/>
      <c r="D102" s="16"/>
    </row>
    <row r="103" spans="1:4">
      <c r="A103" s="16" t="s">
        <v>129</v>
      </c>
      <c r="B103" s="18">
        <v>0.53451300000000002</v>
      </c>
      <c r="C103" s="16"/>
      <c r="D103" s="16"/>
    </row>
    <row r="104" spans="1:4">
      <c r="A104" s="16" t="s">
        <v>130</v>
      </c>
      <c r="B104" s="18">
        <v>0.29128009999999999</v>
      </c>
      <c r="C104" s="16"/>
      <c r="D104" s="16"/>
    </row>
    <row r="105" spans="1:4">
      <c r="A105" s="16" t="s">
        <v>131</v>
      </c>
      <c r="B105" s="18">
        <v>0.3811543</v>
      </c>
      <c r="C105" s="16"/>
      <c r="D105" s="16"/>
    </row>
    <row r="106" spans="1:4">
      <c r="A106" s="16" t="s">
        <v>132</v>
      </c>
      <c r="B106" s="18">
        <v>0.5165151</v>
      </c>
      <c r="C106" s="16"/>
      <c r="D106" s="16"/>
    </row>
    <row r="107" spans="1:4">
      <c r="A107" s="16" t="s">
        <v>133</v>
      </c>
      <c r="B107" s="18">
        <v>0.4033754</v>
      </c>
      <c r="C107" s="16"/>
      <c r="D107" s="16"/>
    </row>
    <row r="108" spans="1:4">
      <c r="A108" s="16" t="s">
        <v>134</v>
      </c>
      <c r="B108" s="18">
        <v>0.27661960000000002</v>
      </c>
      <c r="C108" s="16"/>
      <c r="D108" s="16"/>
    </row>
    <row r="109" spans="1:4">
      <c r="A109" s="16" t="s">
        <v>135</v>
      </c>
      <c r="B109" s="18">
        <v>0.97266969999999997</v>
      </c>
      <c r="C109" s="16"/>
      <c r="D109" s="16"/>
    </row>
    <row r="110" spans="1:4">
      <c r="A110" s="16" t="s">
        <v>136</v>
      </c>
      <c r="B110" s="18">
        <v>5.3000820000000002E-3</v>
      </c>
      <c r="C110" s="16"/>
      <c r="D110" s="16"/>
    </row>
    <row r="111" spans="1:4">
      <c r="A111" s="16" t="s">
        <v>137</v>
      </c>
      <c r="B111" s="18">
        <v>0.34981430000000002</v>
      </c>
      <c r="C111" s="16"/>
      <c r="D111" s="16"/>
    </row>
    <row r="112" spans="1:4">
      <c r="A112" s="16" t="s">
        <v>138</v>
      </c>
      <c r="B112" s="18">
        <v>0.39401799999999998</v>
      </c>
      <c r="C112" s="16"/>
      <c r="D112" s="16"/>
    </row>
    <row r="113" spans="1:4">
      <c r="A113" s="16" t="s">
        <v>139</v>
      </c>
      <c r="B113" s="18">
        <v>2.6525859999999998E-2</v>
      </c>
      <c r="C113" s="16"/>
      <c r="D113" s="16"/>
    </row>
    <row r="114" spans="1:4">
      <c r="A114" s="16" t="s">
        <v>140</v>
      </c>
      <c r="B114" s="18">
        <v>0.35666789999999998</v>
      </c>
      <c r="C114" s="16"/>
      <c r="D114" s="16"/>
    </row>
    <row r="115" spans="1:4">
      <c r="A115" s="16" t="s">
        <v>141</v>
      </c>
      <c r="B115" s="18">
        <v>0.1949919</v>
      </c>
      <c r="C115" s="16"/>
      <c r="D115" s="16"/>
    </row>
    <row r="116" spans="1:4">
      <c r="A116" s="16" t="s">
        <v>142</v>
      </c>
      <c r="B116" s="18">
        <v>5.9197429999999999E-3</v>
      </c>
      <c r="C116" s="16"/>
      <c r="D116" s="16"/>
    </row>
    <row r="117" spans="1:4">
      <c r="A117" s="16" t="s">
        <v>143</v>
      </c>
      <c r="B117" s="18">
        <v>7.1242399999999997E-2</v>
      </c>
      <c r="C117" s="16"/>
      <c r="D117" s="16"/>
    </row>
    <row r="118" spans="1:4">
      <c r="A118" s="16" t="s">
        <v>144</v>
      </c>
      <c r="B118" s="18">
        <v>0.47173799999999999</v>
      </c>
      <c r="C118" s="16"/>
      <c r="D118" s="16"/>
    </row>
    <row r="119" spans="1:4">
      <c r="A119" s="16" t="s">
        <v>145</v>
      </c>
      <c r="B119" s="18">
        <v>8.5958699999999999E-2</v>
      </c>
      <c r="C119" s="16"/>
      <c r="D119" s="16"/>
    </row>
    <row r="120" spans="1:4">
      <c r="A120" s="16" t="s">
        <v>146</v>
      </c>
      <c r="B120" s="18">
        <v>0.63840569999999996</v>
      </c>
      <c r="C120" s="16"/>
      <c r="D120" s="16"/>
    </row>
    <row r="121" spans="1:4">
      <c r="A121" s="16" t="s">
        <v>147</v>
      </c>
      <c r="B121" s="18">
        <v>0.32643759999999999</v>
      </c>
      <c r="C121" s="16"/>
      <c r="D121" s="16"/>
    </row>
    <row r="122" spans="1:4">
      <c r="A122" s="16" t="s">
        <v>148</v>
      </c>
      <c r="B122" s="18">
        <v>0.14809929999999999</v>
      </c>
      <c r="C122" s="16"/>
      <c r="D122" s="16"/>
    </row>
    <row r="123" spans="1:4">
      <c r="A123" s="16" t="s">
        <v>149</v>
      </c>
      <c r="B123" s="18">
        <v>0.67551039999999996</v>
      </c>
      <c r="C123" s="16"/>
      <c r="D123" s="16"/>
    </row>
    <row r="124" spans="1:4">
      <c r="A124" s="16" t="s">
        <v>150</v>
      </c>
      <c r="B124" s="18">
        <v>4.4443829999999997E-2</v>
      </c>
      <c r="C124" s="16"/>
      <c r="D124" s="16"/>
    </row>
    <row r="125" spans="1:4">
      <c r="A125" s="16" t="s">
        <v>151</v>
      </c>
      <c r="B125" s="18">
        <v>0.34044200000000002</v>
      </c>
      <c r="C125" s="16"/>
      <c r="D125" s="16"/>
    </row>
    <row r="126" spans="1:4">
      <c r="A126" s="16" t="s">
        <v>152</v>
      </c>
      <c r="B126" s="18">
        <v>2.708207E-2</v>
      </c>
      <c r="C126" s="16"/>
      <c r="D126" s="16"/>
    </row>
    <row r="127" spans="1:4">
      <c r="A127" s="16" t="s">
        <v>153</v>
      </c>
      <c r="B127" s="18">
        <v>0.35087390000000002</v>
      </c>
      <c r="C127" s="16"/>
      <c r="D127" s="16"/>
    </row>
    <row r="128" spans="1:4">
      <c r="A128" s="16" t="s">
        <v>154</v>
      </c>
      <c r="B128" s="18">
        <v>0.60128369999999998</v>
      </c>
      <c r="C128" s="16"/>
      <c r="D128" s="16"/>
    </row>
    <row r="129" spans="1:4">
      <c r="A129" s="16" t="s">
        <v>155</v>
      </c>
      <c r="B129" s="18">
        <v>2.9139180000000002E-3</v>
      </c>
      <c r="C129" s="16"/>
      <c r="D129" s="16"/>
    </row>
    <row r="130" spans="1:4">
      <c r="A130" s="16" t="s">
        <v>156</v>
      </c>
      <c r="B130" s="18">
        <v>0.1194704</v>
      </c>
      <c r="C130" s="16"/>
      <c r="D130" s="16"/>
    </row>
    <row r="131" spans="1:4">
      <c r="A131" s="16" t="s">
        <v>157</v>
      </c>
      <c r="B131" s="18">
        <v>0.34194150000000001</v>
      </c>
      <c r="C131" s="16"/>
      <c r="D131" s="16"/>
    </row>
    <row r="132" spans="1:4">
      <c r="A132" s="16" t="s">
        <v>158</v>
      </c>
      <c r="B132" s="18">
        <v>0.73246350000000005</v>
      </c>
      <c r="C132" s="16"/>
      <c r="D132" s="16"/>
    </row>
    <row r="133" spans="1:4">
      <c r="A133" s="16" t="s">
        <v>159</v>
      </c>
      <c r="B133" s="18">
        <v>0.42127140000000002</v>
      </c>
      <c r="C133" s="16"/>
      <c r="D133" s="16"/>
    </row>
    <row r="134" spans="1:4">
      <c r="A134" s="16" t="s">
        <v>160</v>
      </c>
      <c r="B134" s="18">
        <v>0.62876889999999996</v>
      </c>
      <c r="C134" s="16"/>
      <c r="D134" s="16"/>
    </row>
    <row r="135" spans="1:4">
      <c r="A135" s="16" t="s">
        <v>161</v>
      </c>
      <c r="B135" s="18">
        <v>6.018387E-2</v>
      </c>
      <c r="C135" s="16"/>
      <c r="D135" s="16"/>
    </row>
    <row r="136" spans="1:4">
      <c r="A136" s="16" t="s">
        <v>162</v>
      </c>
      <c r="B136" s="18">
        <v>0.96121710000000005</v>
      </c>
      <c r="C136" s="16"/>
      <c r="D136" s="16"/>
    </row>
    <row r="137" spans="1:4">
      <c r="A137" s="16" t="s">
        <v>163</v>
      </c>
      <c r="B137" s="18">
        <v>0.23467979999999999</v>
      </c>
      <c r="C137" s="16"/>
      <c r="D137" s="16"/>
    </row>
    <row r="138" spans="1:4">
      <c r="A138" s="16" t="s">
        <v>164</v>
      </c>
      <c r="B138" s="18">
        <v>2.7350049999999999E-4</v>
      </c>
      <c r="C138" s="16"/>
      <c r="D138" s="16"/>
    </row>
    <row r="139" spans="1:4">
      <c r="A139" s="16" t="s">
        <v>165</v>
      </c>
      <c r="B139" s="18">
        <v>0.49977050000000001</v>
      </c>
      <c r="C139" s="16"/>
      <c r="D139" s="16"/>
    </row>
    <row r="140" spans="1:4">
      <c r="A140" s="16" t="s">
        <v>166</v>
      </c>
      <c r="B140" s="18">
        <v>9.6546679999999996E-2</v>
      </c>
      <c r="C140" s="16"/>
      <c r="D140" s="16"/>
    </row>
    <row r="141" spans="1:4">
      <c r="A141" s="16" t="s">
        <v>167</v>
      </c>
      <c r="B141" s="18">
        <v>0.46485270000000001</v>
      </c>
      <c r="C141" s="16"/>
      <c r="D141" s="16"/>
    </row>
    <row r="142" spans="1:4">
      <c r="A142" s="16" t="s">
        <v>168</v>
      </c>
      <c r="B142" s="18">
        <v>4.0770149999999998E-2</v>
      </c>
      <c r="C142" s="16"/>
      <c r="D142" s="16"/>
    </row>
    <row r="143" spans="1:4">
      <c r="A143" s="16" t="s">
        <v>169</v>
      </c>
      <c r="B143" s="18">
        <v>8.1871860000000008E-3</v>
      </c>
      <c r="C143" s="16"/>
      <c r="D143" s="16"/>
    </row>
    <row r="144" spans="1:4">
      <c r="A144" s="16" t="s">
        <v>170</v>
      </c>
      <c r="B144" s="18">
        <v>1.5801300000000001E-2</v>
      </c>
      <c r="C144" s="16"/>
      <c r="D144" s="16"/>
    </row>
    <row r="145" spans="1:4">
      <c r="A145" s="16" t="s">
        <v>171</v>
      </c>
      <c r="B145" s="18">
        <v>0.89190029999999998</v>
      </c>
      <c r="C145" s="16"/>
      <c r="D145" s="16"/>
    </row>
    <row r="146" spans="1:4">
      <c r="A146" s="16" t="s">
        <v>172</v>
      </c>
      <c r="B146" s="18">
        <v>0.21831329999999999</v>
      </c>
      <c r="C146" s="16"/>
      <c r="D146" s="16"/>
    </row>
    <row r="147" spans="1:4">
      <c r="A147" s="16" t="s">
        <v>173</v>
      </c>
      <c r="B147" s="18">
        <v>0.75305029999999995</v>
      </c>
      <c r="C147" s="16"/>
      <c r="D147" s="16"/>
    </row>
    <row r="148" spans="1:4">
      <c r="A148" s="16" t="s">
        <v>174</v>
      </c>
      <c r="B148" s="18">
        <v>0.33337509999999998</v>
      </c>
      <c r="C148" s="16"/>
      <c r="D148" s="16"/>
    </row>
    <row r="149" spans="1:4">
      <c r="A149" s="16" t="s">
        <v>175</v>
      </c>
      <c r="B149" s="18">
        <v>5.5754980000000003E-2</v>
      </c>
      <c r="C149" s="16"/>
      <c r="D149" s="16"/>
    </row>
    <row r="150" spans="1:4">
      <c r="A150" s="16" t="s">
        <v>176</v>
      </c>
      <c r="B150" s="18">
        <v>0.13222020000000001</v>
      </c>
      <c r="C150" s="16"/>
      <c r="D150" s="16"/>
    </row>
    <row r="151" spans="1:4">
      <c r="A151" s="16" t="s">
        <v>177</v>
      </c>
      <c r="B151" s="18">
        <v>0.2662619</v>
      </c>
      <c r="C151" s="16"/>
      <c r="D151" s="16"/>
    </row>
    <row r="152" spans="1:4">
      <c r="A152" s="16" t="s">
        <v>178</v>
      </c>
      <c r="B152" s="18">
        <v>1.921833E-3</v>
      </c>
      <c r="C152" s="16"/>
      <c r="D152" s="16"/>
    </row>
    <row r="153" spans="1:4">
      <c r="A153" s="16" t="s">
        <v>179</v>
      </c>
      <c r="B153" s="18">
        <v>0.98095849999999996</v>
      </c>
      <c r="C153" s="16"/>
      <c r="D153" s="16"/>
    </row>
    <row r="154" spans="1:4">
      <c r="A154" s="16" t="s">
        <v>180</v>
      </c>
      <c r="B154" s="18">
        <v>0.78194629999999998</v>
      </c>
      <c r="C154" s="16"/>
      <c r="D154" s="16"/>
    </row>
    <row r="155" spans="1:4">
      <c r="A155" s="16" t="s">
        <v>181</v>
      </c>
      <c r="B155" s="18">
        <v>3.1603880000000001E-2</v>
      </c>
      <c r="C155" s="16"/>
      <c r="D155" s="16"/>
    </row>
    <row r="156" spans="1:4">
      <c r="A156" s="16" t="s">
        <v>182</v>
      </c>
      <c r="B156" s="18">
        <v>8.7100479999999997E-3</v>
      </c>
      <c r="C156" s="16"/>
      <c r="D156" s="16"/>
    </row>
    <row r="157" spans="1:4">
      <c r="A157" s="16" t="s">
        <v>183</v>
      </c>
      <c r="B157" s="18">
        <v>0.92904750000000003</v>
      </c>
      <c r="C157" s="16"/>
      <c r="D157" s="16"/>
    </row>
    <row r="158" spans="1:4">
      <c r="A158" s="16" t="s">
        <v>184</v>
      </c>
      <c r="B158" s="18">
        <v>0.646428</v>
      </c>
      <c r="C158" s="16"/>
      <c r="D158" s="16"/>
    </row>
    <row r="159" spans="1:4">
      <c r="A159" s="16" t="s">
        <v>185</v>
      </c>
      <c r="B159" s="18">
        <v>6.5886989999999999E-6</v>
      </c>
      <c r="C159" s="16"/>
      <c r="D159" s="16"/>
    </row>
    <row r="160" spans="1:4">
      <c r="A160" s="16" t="s">
        <v>186</v>
      </c>
      <c r="B160" s="18">
        <v>0.3487652</v>
      </c>
      <c r="C160" s="16"/>
      <c r="D160" s="16"/>
    </row>
    <row r="161" spans="1:4">
      <c r="A161" s="16" t="s">
        <v>187</v>
      </c>
      <c r="B161" s="18">
        <v>0.36384689999999997</v>
      </c>
      <c r="C161" s="16"/>
      <c r="D161" s="16"/>
    </row>
    <row r="162" spans="1:4">
      <c r="A162" s="16" t="s">
        <v>188</v>
      </c>
      <c r="B162" s="18">
        <v>0.3951288</v>
      </c>
      <c r="C162" s="16"/>
      <c r="D162" s="16"/>
    </row>
    <row r="163" spans="1:4">
      <c r="A163" s="16" t="s">
        <v>189</v>
      </c>
      <c r="B163" s="18">
        <v>0.1003382</v>
      </c>
      <c r="C163" s="16"/>
      <c r="D163" s="16"/>
    </row>
    <row r="164" spans="1:4">
      <c r="A164" s="16" t="s">
        <v>190</v>
      </c>
      <c r="B164" s="18">
        <v>0.30810090000000001</v>
      </c>
      <c r="C164" s="16"/>
      <c r="D164" s="16"/>
    </row>
    <row r="165" spans="1:4">
      <c r="A165" s="16" t="s">
        <v>191</v>
      </c>
      <c r="B165" s="18">
        <v>0.77899410000000002</v>
      </c>
      <c r="C165" s="16"/>
      <c r="D165" s="16"/>
    </row>
    <row r="166" spans="1:4">
      <c r="A166" s="16" t="s">
        <v>192</v>
      </c>
      <c r="B166" s="18">
        <v>8.2778920000000006E-2</v>
      </c>
      <c r="C166" s="16"/>
      <c r="D166" s="16"/>
    </row>
    <row r="167" spans="1:4">
      <c r="A167" s="16" t="s">
        <v>193</v>
      </c>
      <c r="B167" s="18">
        <v>2.2136469999999998E-2</v>
      </c>
      <c r="C167" s="16"/>
      <c r="D167" s="16"/>
    </row>
    <row r="168" spans="1:4">
      <c r="A168" s="16" t="s">
        <v>194</v>
      </c>
      <c r="B168" s="18">
        <v>0.10450760000000001</v>
      </c>
      <c r="C168" s="16"/>
      <c r="D168" s="16"/>
    </row>
    <row r="169" spans="1:4">
      <c r="A169" s="16" t="s">
        <v>195</v>
      </c>
      <c r="B169" s="18">
        <v>0.83186709999999997</v>
      </c>
      <c r="C169" s="16"/>
      <c r="D169" s="16"/>
    </row>
    <row r="170" spans="1:4">
      <c r="A170" s="16" t="s">
        <v>196</v>
      </c>
      <c r="B170" s="18">
        <v>0.84239629999999999</v>
      </c>
      <c r="C170" s="16"/>
      <c r="D170" s="16"/>
    </row>
    <row r="171" spans="1:4">
      <c r="A171" s="16" t="s">
        <v>197</v>
      </c>
      <c r="B171" s="18">
        <v>0.22768040000000001</v>
      </c>
      <c r="C171" s="16"/>
      <c r="D171" s="16"/>
    </row>
    <row r="172" spans="1:4">
      <c r="A172" s="16" t="s">
        <v>198</v>
      </c>
      <c r="B172" s="18">
        <v>0.34660190000000002</v>
      </c>
      <c r="C172" s="16"/>
      <c r="D172" s="16"/>
    </row>
    <row r="173" spans="1:4">
      <c r="A173" s="16" t="s">
        <v>199</v>
      </c>
      <c r="B173" s="18">
        <v>3.4339870000000002E-2</v>
      </c>
      <c r="C173" s="16"/>
      <c r="D173" s="16"/>
    </row>
    <row r="174" spans="1:4">
      <c r="A174" s="16" t="s">
        <v>200</v>
      </c>
      <c r="B174" s="18">
        <v>0.52689889999999995</v>
      </c>
      <c r="C174" s="16"/>
      <c r="D174" s="16"/>
    </row>
    <row r="175" spans="1:4">
      <c r="A175" s="16" t="s">
        <v>201</v>
      </c>
      <c r="B175" s="18">
        <v>0.2909388</v>
      </c>
      <c r="C175" s="16"/>
      <c r="D175" s="16"/>
    </row>
    <row r="176" spans="1:4">
      <c r="A176" s="16" t="s">
        <v>202</v>
      </c>
      <c r="B176" s="18">
        <v>0.1066512</v>
      </c>
      <c r="C176" s="16"/>
      <c r="D176" s="16"/>
    </row>
    <row r="177" spans="1:4">
      <c r="A177" s="16" t="s">
        <v>203</v>
      </c>
      <c r="B177" s="18">
        <v>0.1369455</v>
      </c>
      <c r="C177" s="16"/>
      <c r="D177" s="16"/>
    </row>
    <row r="178" spans="1:4">
      <c r="A178" s="16" t="s">
        <v>204</v>
      </c>
      <c r="B178" s="18">
        <v>0.50647620000000004</v>
      </c>
      <c r="C178" s="16"/>
      <c r="D178" s="16"/>
    </row>
    <row r="179" spans="1:4">
      <c r="A179" s="16" t="s">
        <v>205</v>
      </c>
      <c r="B179" s="18">
        <v>0.62924219999999997</v>
      </c>
      <c r="C179" s="16"/>
      <c r="D179" s="16"/>
    </row>
    <row r="180" spans="1:4">
      <c r="A180" s="16" t="s">
        <v>206</v>
      </c>
      <c r="B180" s="18">
        <v>0.23475109999999999</v>
      </c>
      <c r="C180" s="16"/>
      <c r="D180" s="16"/>
    </row>
    <row r="181" spans="1:4">
      <c r="A181" s="16" t="s">
        <v>207</v>
      </c>
      <c r="B181" s="18">
        <v>0.39130999999999999</v>
      </c>
      <c r="C181" s="16"/>
      <c r="D181" s="16"/>
    </row>
    <row r="182" spans="1:4">
      <c r="A182" s="16" t="s">
        <v>208</v>
      </c>
      <c r="B182" s="18">
        <v>4.896114E-2</v>
      </c>
      <c r="C182" s="16"/>
      <c r="D182" s="16"/>
    </row>
    <row r="183" spans="1:4">
      <c r="A183" s="16" t="s">
        <v>209</v>
      </c>
      <c r="B183" s="18">
        <v>0.77707720000000002</v>
      </c>
      <c r="C183" s="16"/>
      <c r="D183" s="16"/>
    </row>
    <row r="184" spans="1:4">
      <c r="A184" s="16" t="s">
        <v>210</v>
      </c>
      <c r="B184" s="18">
        <v>8.6895139999999996E-2</v>
      </c>
      <c r="C184" s="16"/>
      <c r="D184" s="16"/>
    </row>
    <row r="185" spans="1:4">
      <c r="A185" s="16" t="s">
        <v>211</v>
      </c>
      <c r="B185" s="18">
        <v>0.62394070000000001</v>
      </c>
      <c r="C185" s="16"/>
      <c r="D185" s="16"/>
    </row>
    <row r="186" spans="1:4">
      <c r="A186" s="16" t="s">
        <v>212</v>
      </c>
      <c r="B186" s="18">
        <v>0.63674629999999999</v>
      </c>
      <c r="C186" s="16"/>
      <c r="D186" s="16"/>
    </row>
    <row r="187" spans="1:4">
      <c r="A187" s="16" t="s">
        <v>213</v>
      </c>
      <c r="B187" s="18">
        <v>0.1469135</v>
      </c>
      <c r="C187" s="16"/>
      <c r="D187" s="16"/>
    </row>
    <row r="188" spans="1:4">
      <c r="A188" s="16" t="s">
        <v>214</v>
      </c>
      <c r="B188" s="18">
        <v>0.71274499999999996</v>
      </c>
      <c r="C188" s="16"/>
      <c r="D188" s="16"/>
    </row>
    <row r="189" spans="1:4">
      <c r="A189" s="16" t="s">
        <v>215</v>
      </c>
      <c r="B189" s="18">
        <v>1.4713459999999999E-2</v>
      </c>
      <c r="C189" s="16"/>
      <c r="D189" s="16"/>
    </row>
    <row r="190" spans="1:4">
      <c r="A190" s="16" t="s">
        <v>216</v>
      </c>
      <c r="B190" s="18">
        <v>0.14372380000000001</v>
      </c>
      <c r="C190" s="16"/>
      <c r="D190" s="16"/>
    </row>
    <row r="191" spans="1:4">
      <c r="A191" s="16" t="s">
        <v>217</v>
      </c>
      <c r="B191" s="18">
        <v>0.95158529999999997</v>
      </c>
      <c r="C191" s="16"/>
      <c r="D191" s="16"/>
    </row>
    <row r="192" spans="1:4">
      <c r="A192" s="16" t="s">
        <v>218</v>
      </c>
      <c r="B192" s="18">
        <v>0.46296480000000001</v>
      </c>
      <c r="C192" s="16"/>
      <c r="D192" s="16"/>
    </row>
    <row r="193" spans="1:4">
      <c r="A193" s="16" t="s">
        <v>219</v>
      </c>
      <c r="B193" s="18">
        <v>0.95098649999999996</v>
      </c>
      <c r="C193" s="16"/>
      <c r="D193" s="16"/>
    </row>
    <row r="194" spans="1:4">
      <c r="A194" s="16" t="s">
        <v>220</v>
      </c>
      <c r="B194" s="18">
        <v>0.81384469999999998</v>
      </c>
      <c r="C194" s="16"/>
      <c r="D194" s="16"/>
    </row>
    <row r="195" spans="1:4">
      <c r="A195" s="16" t="s">
        <v>221</v>
      </c>
      <c r="B195" s="18">
        <v>0.43235079999999998</v>
      </c>
      <c r="C195" s="16"/>
      <c r="D195" s="16"/>
    </row>
    <row r="196" spans="1:4">
      <c r="A196" s="16" t="s">
        <v>222</v>
      </c>
      <c r="B196" s="18">
        <v>0.8069712</v>
      </c>
      <c r="C196" s="16"/>
      <c r="D196" s="16"/>
    </row>
    <row r="197" spans="1:4">
      <c r="A197" s="16" t="s">
        <v>223</v>
      </c>
      <c r="B197" s="18">
        <v>0.61011959999999998</v>
      </c>
      <c r="C197" s="16"/>
      <c r="D197" s="16"/>
    </row>
    <row r="198" spans="1:4">
      <c r="A198" s="16" t="s">
        <v>224</v>
      </c>
      <c r="B198" s="18">
        <v>0.1380352</v>
      </c>
      <c r="C198" s="16"/>
      <c r="D198" s="16"/>
    </row>
    <row r="199" spans="1:4">
      <c r="A199" s="16" t="s">
        <v>225</v>
      </c>
      <c r="B199" s="18">
        <v>2.700836E-4</v>
      </c>
      <c r="C199" s="16"/>
      <c r="D199" s="16"/>
    </row>
    <row r="200" spans="1:4">
      <c r="A200" s="16" t="s">
        <v>226</v>
      </c>
      <c r="B200" s="18">
        <v>0.7336106</v>
      </c>
      <c r="C200" s="16"/>
      <c r="D200" s="16"/>
    </row>
    <row r="201" spans="1:4">
      <c r="A201" s="16" t="s">
        <v>227</v>
      </c>
      <c r="B201" s="18">
        <v>0.1782137</v>
      </c>
      <c r="C201" s="16"/>
      <c r="D201" s="16"/>
    </row>
    <row r="202" spans="1:4">
      <c r="A202" s="16" t="s">
        <v>228</v>
      </c>
      <c r="B202" s="18">
        <v>0.1003414</v>
      </c>
      <c r="C202" s="16"/>
      <c r="D202" s="16"/>
    </row>
    <row r="203" spans="1:4">
      <c r="A203" s="16" t="s">
        <v>229</v>
      </c>
      <c r="B203" s="18">
        <v>0.53396500000000002</v>
      </c>
      <c r="C203" s="16"/>
      <c r="D203" s="16"/>
    </row>
    <row r="204" spans="1:4">
      <c r="A204" s="16" t="s">
        <v>230</v>
      </c>
      <c r="B204" s="18">
        <v>0.11064069999999999</v>
      </c>
      <c r="C204" s="16"/>
      <c r="D204" s="16"/>
    </row>
    <row r="205" spans="1:4">
      <c r="A205" s="16" t="s">
        <v>231</v>
      </c>
      <c r="B205" s="18">
        <v>0.80465560000000003</v>
      </c>
      <c r="C205" s="16"/>
      <c r="D205" s="16"/>
    </row>
    <row r="206" spans="1:4">
      <c r="A206" s="16" t="s">
        <v>232</v>
      </c>
      <c r="B206" s="18">
        <v>0.48223840000000001</v>
      </c>
      <c r="C206" s="16"/>
      <c r="D206" s="16"/>
    </row>
    <row r="207" spans="1:4">
      <c r="A207" s="16" t="s">
        <v>233</v>
      </c>
      <c r="B207" s="18">
        <v>0.1084779</v>
      </c>
      <c r="C207" s="16"/>
      <c r="D207" s="16"/>
    </row>
    <row r="208" spans="1:4">
      <c r="A208" s="16" t="s">
        <v>234</v>
      </c>
      <c r="B208" s="18">
        <v>0.40508729999999998</v>
      </c>
      <c r="C208" s="16"/>
      <c r="D208" s="16"/>
    </row>
    <row r="209" spans="1:4">
      <c r="A209" s="16" t="s">
        <v>235</v>
      </c>
      <c r="B209" s="18">
        <v>2.7016200000000001E-2</v>
      </c>
      <c r="C209" s="16"/>
      <c r="D209" s="16"/>
    </row>
    <row r="210" spans="1:4">
      <c r="A210" s="16" t="s">
        <v>236</v>
      </c>
      <c r="B210" s="18">
        <v>0.86031340000000001</v>
      </c>
      <c r="C210" s="16"/>
      <c r="D210" s="16"/>
    </row>
    <row r="211" spans="1:4">
      <c r="A211" s="16" t="s">
        <v>237</v>
      </c>
      <c r="B211" s="18">
        <v>0.41526819999999998</v>
      </c>
      <c r="C211" s="16"/>
      <c r="D211" s="16"/>
    </row>
    <row r="212" spans="1:4">
      <c r="A212" s="16" t="s">
        <v>238</v>
      </c>
      <c r="B212" s="18">
        <v>0.32562540000000001</v>
      </c>
      <c r="C212" s="16"/>
      <c r="D212" s="16"/>
    </row>
    <row r="213" spans="1:4">
      <c r="A213" s="16" t="s">
        <v>239</v>
      </c>
      <c r="B213" s="18">
        <v>0.108222</v>
      </c>
      <c r="C213" s="16"/>
      <c r="D213" s="16"/>
    </row>
    <row r="214" spans="1:4">
      <c r="A214" s="16" t="s">
        <v>240</v>
      </c>
      <c r="B214" s="18">
        <v>0.1047218</v>
      </c>
      <c r="C214" s="16"/>
      <c r="D214" s="16"/>
    </row>
    <row r="215" spans="1:4">
      <c r="A215" s="16" t="s">
        <v>241</v>
      </c>
      <c r="B215" s="18">
        <v>0.31012899999999999</v>
      </c>
      <c r="C215" s="16"/>
      <c r="D215" s="16"/>
    </row>
    <row r="216" spans="1:4">
      <c r="A216" s="16" t="s">
        <v>242</v>
      </c>
      <c r="B216" s="18">
        <v>9.3924690000000005E-2</v>
      </c>
      <c r="C216" s="16"/>
      <c r="D216" s="16"/>
    </row>
    <row r="217" spans="1:4">
      <c r="A217" s="16" t="s">
        <v>243</v>
      </c>
      <c r="B217" s="18">
        <v>5.020575E-2</v>
      </c>
      <c r="C217" s="16"/>
      <c r="D217" s="16"/>
    </row>
    <row r="218" spans="1:4">
      <c r="A218" s="16" t="s">
        <v>244</v>
      </c>
      <c r="B218" s="18">
        <v>0.67734919999999998</v>
      </c>
      <c r="C218" s="16"/>
      <c r="D218" s="16"/>
    </row>
    <row r="219" spans="1:4">
      <c r="A219" s="16" t="s">
        <v>245</v>
      </c>
      <c r="B219" s="18">
        <v>2.9820280000000001E-2</v>
      </c>
      <c r="C219" s="16"/>
      <c r="D219" s="16"/>
    </row>
    <row r="220" spans="1:4">
      <c r="A220" s="16" t="s">
        <v>246</v>
      </c>
      <c r="B220" s="18">
        <v>0.1227925</v>
      </c>
      <c r="C220" s="16"/>
      <c r="D220" s="16"/>
    </row>
    <row r="221" spans="1:4">
      <c r="A221" s="16" t="s">
        <v>247</v>
      </c>
      <c r="B221" s="18">
        <v>0.90915440000000003</v>
      </c>
      <c r="C221" s="16"/>
      <c r="D221" s="16"/>
    </row>
    <row r="222" spans="1:4">
      <c r="A222" s="16" t="s">
        <v>248</v>
      </c>
      <c r="B222" s="18">
        <v>0.27170719999999998</v>
      </c>
      <c r="C222" s="16"/>
      <c r="D222" s="16"/>
    </row>
    <row r="223" spans="1:4">
      <c r="A223" s="16" t="s">
        <v>249</v>
      </c>
      <c r="B223" s="18">
        <v>0.1471172</v>
      </c>
      <c r="C223" s="16"/>
      <c r="D223" s="16"/>
    </row>
    <row r="224" spans="1:4">
      <c r="A224" s="16" t="s">
        <v>250</v>
      </c>
      <c r="B224" s="18">
        <v>0.42475000000000002</v>
      </c>
      <c r="C224" s="16"/>
      <c r="D224" s="16"/>
    </row>
    <row r="225" spans="1:4">
      <c r="A225" s="16" t="s">
        <v>251</v>
      </c>
      <c r="B225" s="18">
        <v>5.7483149999999997E-2</v>
      </c>
      <c r="C225" s="16"/>
      <c r="D225" s="16"/>
    </row>
    <row r="226" spans="1:4">
      <c r="A226" s="16" t="s">
        <v>252</v>
      </c>
      <c r="B226" s="18">
        <v>0.51421890000000003</v>
      </c>
      <c r="C226" s="16"/>
      <c r="D226" s="16"/>
    </row>
    <row r="227" spans="1:4">
      <c r="A227" s="16" t="s">
        <v>253</v>
      </c>
      <c r="B227" s="18">
        <v>2.9451640000000001E-2</v>
      </c>
      <c r="C227" s="16"/>
      <c r="D227" s="16"/>
    </row>
    <row r="228" spans="1:4">
      <c r="A228" s="16" t="s">
        <v>254</v>
      </c>
      <c r="B228" s="18">
        <v>1.5140430000000001E-3</v>
      </c>
      <c r="C228" s="16"/>
      <c r="D228" s="16"/>
    </row>
    <row r="229" spans="1:4">
      <c r="A229" s="16" t="s">
        <v>255</v>
      </c>
      <c r="B229" s="18">
        <v>0.6220116</v>
      </c>
      <c r="C229" s="16"/>
      <c r="D229" s="16"/>
    </row>
    <row r="230" spans="1:4">
      <c r="A230" s="16" t="s">
        <v>256</v>
      </c>
      <c r="B230" s="18">
        <v>1.8095690000000001E-2</v>
      </c>
      <c r="C230" s="16"/>
      <c r="D230" s="16"/>
    </row>
    <row r="231" spans="1:4">
      <c r="A231" s="16" t="s">
        <v>257</v>
      </c>
      <c r="B231" s="18">
        <v>9.6861610000000001E-2</v>
      </c>
      <c r="C231" s="16"/>
      <c r="D231" s="16"/>
    </row>
    <row r="232" spans="1:4">
      <c r="A232" s="16" t="s">
        <v>258</v>
      </c>
      <c r="B232" s="18">
        <v>0.79950929999999998</v>
      </c>
      <c r="C232" s="16"/>
      <c r="D232" s="16"/>
    </row>
    <row r="233" spans="1:4">
      <c r="A233" s="16" t="s">
        <v>259</v>
      </c>
      <c r="B233" s="18">
        <v>0.78807090000000002</v>
      </c>
      <c r="C233" s="16"/>
      <c r="D233" s="16"/>
    </row>
    <row r="234" spans="1:4">
      <c r="A234" s="16" t="s">
        <v>260</v>
      </c>
      <c r="B234" s="18">
        <v>0.36457109999999998</v>
      </c>
      <c r="C234" s="16"/>
      <c r="D234" s="16"/>
    </row>
    <row r="235" spans="1:4">
      <c r="A235" s="16" t="s">
        <v>261</v>
      </c>
      <c r="B235" s="18">
        <v>0.72699230000000004</v>
      </c>
      <c r="C235" s="16"/>
      <c r="D235" s="16"/>
    </row>
    <row r="236" spans="1:4">
      <c r="A236" s="16" t="s">
        <v>262</v>
      </c>
      <c r="B236" s="18">
        <v>1.4782200000000001E-2</v>
      </c>
      <c r="C236" s="16"/>
      <c r="D236" s="16"/>
    </row>
    <row r="237" spans="1:4">
      <c r="A237" s="16" t="s">
        <v>263</v>
      </c>
      <c r="B237" s="18">
        <v>0.69501020000000002</v>
      </c>
      <c r="C237" s="16"/>
      <c r="D237" s="16"/>
    </row>
    <row r="238" spans="1:4">
      <c r="A238" s="16" t="s">
        <v>264</v>
      </c>
      <c r="B238" s="18">
        <v>0.45575130000000003</v>
      </c>
      <c r="C238" s="16"/>
      <c r="D238" s="16"/>
    </row>
    <row r="239" spans="1:4">
      <c r="A239" s="16" t="s">
        <v>265</v>
      </c>
      <c r="B239" s="18">
        <v>0.19159519999999999</v>
      </c>
      <c r="C239" s="16"/>
      <c r="D239" s="16"/>
    </row>
    <row r="240" spans="1:4">
      <c r="A240" s="16" t="s">
        <v>266</v>
      </c>
      <c r="B240" s="18">
        <v>2.880827E-2</v>
      </c>
      <c r="C240" s="16"/>
      <c r="D240" s="16"/>
    </row>
    <row r="241" spans="1:4">
      <c r="A241" s="16" t="s">
        <v>267</v>
      </c>
      <c r="B241" s="18">
        <v>0.2696848</v>
      </c>
      <c r="C241" s="16"/>
      <c r="D241" s="16"/>
    </row>
    <row r="242" spans="1:4">
      <c r="A242" s="16" t="s">
        <v>268</v>
      </c>
      <c r="B242" s="18">
        <v>0.91350960000000003</v>
      </c>
      <c r="C242" s="16"/>
      <c r="D242" s="16"/>
    </row>
    <row r="243" spans="1:4">
      <c r="A243" s="16" t="s">
        <v>269</v>
      </c>
      <c r="B243" s="18">
        <v>6.8008620000000004E-3</v>
      </c>
      <c r="C243" s="16"/>
      <c r="D243" s="16"/>
    </row>
    <row r="244" spans="1:4">
      <c r="A244" s="16" t="s">
        <v>270</v>
      </c>
      <c r="B244" s="18">
        <v>0.15212129999999999</v>
      </c>
      <c r="C244" s="16"/>
      <c r="D244" s="16"/>
    </row>
    <row r="245" spans="1:4">
      <c r="A245" s="16" t="s">
        <v>271</v>
      </c>
      <c r="B245" s="18">
        <v>6.0692780000000002E-2</v>
      </c>
      <c r="C245" s="16"/>
      <c r="D245" s="16"/>
    </row>
    <row r="246" spans="1:4">
      <c r="A246" s="16" t="s">
        <v>272</v>
      </c>
      <c r="B246" s="18">
        <v>0.18796180000000001</v>
      </c>
      <c r="C246" s="16"/>
      <c r="D246" s="16"/>
    </row>
    <row r="247" spans="1:4">
      <c r="A247" s="16" t="s">
        <v>273</v>
      </c>
      <c r="B247" s="18">
        <v>8.6841180000000004E-2</v>
      </c>
      <c r="C247" s="16"/>
      <c r="D247" s="16"/>
    </row>
    <row r="248" spans="1:4">
      <c r="A248" s="16" t="s">
        <v>274</v>
      </c>
      <c r="B248" s="18">
        <v>1.3599450000000001E-2</v>
      </c>
      <c r="C248" s="16"/>
      <c r="D248" s="16"/>
    </row>
    <row r="249" spans="1:4">
      <c r="A249" s="16" t="s">
        <v>275</v>
      </c>
      <c r="B249" s="18">
        <v>0.63905529999999999</v>
      </c>
      <c r="C249" s="16"/>
      <c r="D249" s="16"/>
    </row>
    <row r="250" spans="1:4">
      <c r="A250" s="16" t="s">
        <v>276</v>
      </c>
      <c r="B250" s="18">
        <v>1.046089E-2</v>
      </c>
      <c r="C250" s="16"/>
      <c r="D250" s="16"/>
    </row>
    <row r="251" spans="1:4">
      <c r="A251" s="16" t="s">
        <v>277</v>
      </c>
      <c r="B251" s="18">
        <v>2.0450960000000001E-2</v>
      </c>
      <c r="C251" s="16"/>
      <c r="D251" s="16"/>
    </row>
    <row r="252" spans="1:4">
      <c r="A252" s="16" t="s">
        <v>278</v>
      </c>
      <c r="B252" s="18">
        <v>1.5208279999999999E-2</v>
      </c>
      <c r="C252" s="16"/>
      <c r="D252" s="16"/>
    </row>
    <row r="253" spans="1:4">
      <c r="A253" s="16" t="s">
        <v>279</v>
      </c>
      <c r="B253" s="18">
        <v>5.0205989999999999E-2</v>
      </c>
      <c r="C253" s="16"/>
      <c r="D253" s="16"/>
    </row>
    <row r="254" spans="1:4">
      <c r="A254" s="16" t="s">
        <v>280</v>
      </c>
      <c r="B254" s="18">
        <v>0.95929850000000005</v>
      </c>
      <c r="C254" s="16"/>
      <c r="D254" s="16"/>
    </row>
    <row r="255" spans="1:4">
      <c r="A255" s="16" t="s">
        <v>281</v>
      </c>
      <c r="B255" s="18">
        <v>0.63994680000000004</v>
      </c>
      <c r="C255" s="16"/>
      <c r="D255" s="16"/>
    </row>
    <row r="256" spans="1:4">
      <c r="A256" s="16" t="s">
        <v>282</v>
      </c>
      <c r="B256" s="18">
        <v>1.610315E-2</v>
      </c>
      <c r="C256" s="16"/>
      <c r="D256" s="16"/>
    </row>
    <row r="257" spans="1:4">
      <c r="A257" s="16" t="s">
        <v>283</v>
      </c>
      <c r="B257" s="18">
        <v>6.400836E-2</v>
      </c>
      <c r="C257" s="16"/>
      <c r="D257" s="16"/>
    </row>
    <row r="258" spans="1:4">
      <c r="A258" s="16" t="s">
        <v>284</v>
      </c>
      <c r="B258" s="18">
        <v>0.79997450000000003</v>
      </c>
      <c r="C258" s="16"/>
      <c r="D258" s="16"/>
    </row>
    <row r="259" spans="1:4">
      <c r="A259" s="16" t="s">
        <v>285</v>
      </c>
      <c r="B259" s="18">
        <v>0.71867539999999996</v>
      </c>
      <c r="C259" s="16"/>
      <c r="D259" s="16"/>
    </row>
    <row r="260" spans="1:4">
      <c r="A260" s="16" t="s">
        <v>286</v>
      </c>
      <c r="B260" s="18">
        <v>4.7314040000000002E-2</v>
      </c>
      <c r="C260" s="16"/>
      <c r="D260" s="16"/>
    </row>
    <row r="261" spans="1:4">
      <c r="A261" s="16" t="s">
        <v>287</v>
      </c>
      <c r="B261" s="18">
        <v>0.56855599999999995</v>
      </c>
      <c r="C261" s="16"/>
      <c r="D261" s="16"/>
    </row>
    <row r="262" spans="1:4">
      <c r="A262" s="16" t="s">
        <v>288</v>
      </c>
      <c r="B262" s="18">
        <v>0.34795120000000002</v>
      </c>
      <c r="C262" s="16"/>
      <c r="D262" s="16"/>
    </row>
    <row r="263" spans="1:4">
      <c r="A263" s="16" t="s">
        <v>289</v>
      </c>
      <c r="B263" s="18">
        <v>0.14365720000000001</v>
      </c>
      <c r="C263" s="16"/>
      <c r="D263" s="16"/>
    </row>
    <row r="264" spans="1:4">
      <c r="A264" s="16" t="s">
        <v>290</v>
      </c>
      <c r="B264" s="18">
        <v>0.61677199999999999</v>
      </c>
      <c r="C264" s="16"/>
      <c r="D264" s="16"/>
    </row>
    <row r="265" spans="1:4">
      <c r="A265" s="16" t="s">
        <v>291</v>
      </c>
      <c r="B265" s="18">
        <v>0.12676280000000001</v>
      </c>
      <c r="C265" s="16"/>
      <c r="D265" s="16"/>
    </row>
    <row r="266" spans="1:4">
      <c r="A266" s="16" t="s">
        <v>292</v>
      </c>
      <c r="B266" s="18">
        <v>9.9917080000000005E-2</v>
      </c>
      <c r="C266" s="16"/>
      <c r="D266" s="16"/>
    </row>
    <row r="267" spans="1:4">
      <c r="A267" s="16" t="s">
        <v>293</v>
      </c>
      <c r="B267" s="18">
        <v>3.3501660000000003E-2</v>
      </c>
      <c r="C267" s="16"/>
      <c r="D267" s="16"/>
    </row>
    <row r="268" spans="1:4">
      <c r="A268" s="16" t="s">
        <v>294</v>
      </c>
      <c r="B268" s="18">
        <v>9.7875550000000006E-2</v>
      </c>
      <c r="C268" s="16"/>
      <c r="D268" s="16"/>
    </row>
    <row r="269" spans="1:4">
      <c r="A269" s="16" t="s">
        <v>295</v>
      </c>
      <c r="B269" s="18">
        <v>0.29683599999999999</v>
      </c>
      <c r="C269" s="16"/>
      <c r="D269" s="16"/>
    </row>
    <row r="270" spans="1:4">
      <c r="A270" s="16" t="s">
        <v>296</v>
      </c>
      <c r="B270" s="18">
        <v>0.40336820000000001</v>
      </c>
      <c r="C270" s="16"/>
      <c r="D270" s="16"/>
    </row>
    <row r="271" spans="1:4">
      <c r="A271" s="16" t="s">
        <v>297</v>
      </c>
      <c r="B271" s="18">
        <v>7.9940319999999995E-2</v>
      </c>
      <c r="C271" s="16"/>
      <c r="D271" s="16"/>
    </row>
    <row r="272" spans="1:4">
      <c r="A272" s="16" t="s">
        <v>298</v>
      </c>
      <c r="B272" s="18">
        <v>2.008544E-2</v>
      </c>
      <c r="C272" s="16"/>
      <c r="D272" s="16"/>
    </row>
    <row r="273" spans="1:4">
      <c r="A273" s="16" t="s">
        <v>299</v>
      </c>
      <c r="B273" s="18">
        <v>0.17943770000000001</v>
      </c>
      <c r="C273" s="16"/>
      <c r="D273" s="16"/>
    </row>
    <row r="274" spans="1:4">
      <c r="A274" s="16" t="s">
        <v>300</v>
      </c>
      <c r="B274" s="18">
        <v>0.88709269999999996</v>
      </c>
      <c r="C274" s="16"/>
      <c r="D274" s="16"/>
    </row>
    <row r="275" spans="1:4">
      <c r="A275" s="16" t="s">
        <v>301</v>
      </c>
      <c r="B275" s="18">
        <v>0.94419940000000002</v>
      </c>
      <c r="C275" s="16"/>
      <c r="D275" s="16"/>
    </row>
    <row r="276" spans="1:4">
      <c r="A276" s="16" t="s">
        <v>302</v>
      </c>
      <c r="B276" s="18">
        <v>0.17886679999999999</v>
      </c>
      <c r="C276" s="16"/>
      <c r="D276" s="16"/>
    </row>
    <row r="277" spans="1:4">
      <c r="A277" s="16" t="s">
        <v>303</v>
      </c>
      <c r="B277" s="18">
        <v>0.56748940000000003</v>
      </c>
      <c r="C277" s="16"/>
      <c r="D277" s="16"/>
    </row>
    <row r="278" spans="1:4">
      <c r="A278" s="16" t="s">
        <v>304</v>
      </c>
      <c r="B278" s="18">
        <v>0.43798189999999998</v>
      </c>
      <c r="C278" s="16"/>
      <c r="D278" s="16"/>
    </row>
    <row r="279" spans="1:4">
      <c r="A279" s="16" t="s">
        <v>305</v>
      </c>
      <c r="B279" s="18">
        <v>0.1995992</v>
      </c>
      <c r="C279" s="16"/>
      <c r="D279" s="16"/>
    </row>
    <row r="280" spans="1:4">
      <c r="A280" s="16" t="s">
        <v>306</v>
      </c>
      <c r="B280" s="18">
        <v>0.2949271</v>
      </c>
      <c r="C280" s="16"/>
      <c r="D280" s="16"/>
    </row>
    <row r="281" spans="1:4">
      <c r="A281" s="16" t="s">
        <v>307</v>
      </c>
      <c r="B281" s="18">
        <v>0.55306279999999997</v>
      </c>
      <c r="C281" s="16"/>
      <c r="D281" s="16"/>
    </row>
    <row r="282" spans="1:4">
      <c r="A282" s="16" t="s">
        <v>308</v>
      </c>
      <c r="B282" s="18">
        <v>2.6709879999999998E-2</v>
      </c>
      <c r="C282" s="16"/>
      <c r="D282" s="16"/>
    </row>
    <row r="283" spans="1:4">
      <c r="A283" s="16" t="s">
        <v>309</v>
      </c>
      <c r="B283" s="18">
        <v>0.64644740000000001</v>
      </c>
      <c r="C283" s="16"/>
      <c r="D283" s="16"/>
    </row>
    <row r="284" spans="1:4">
      <c r="A284" s="16" t="s">
        <v>310</v>
      </c>
      <c r="B284" s="18">
        <v>0.83645060000000004</v>
      </c>
      <c r="C284" s="16"/>
      <c r="D284" s="16"/>
    </row>
    <row r="285" spans="1:4">
      <c r="A285" s="16" t="s">
        <v>311</v>
      </c>
      <c r="B285" s="18">
        <v>1.7231989999999999E-2</v>
      </c>
      <c r="C285" s="16"/>
      <c r="D285" s="16"/>
    </row>
    <row r="286" spans="1:4">
      <c r="A286" s="16" t="s">
        <v>312</v>
      </c>
      <c r="B286" s="18">
        <v>0.17066490000000001</v>
      </c>
      <c r="C286" s="16"/>
      <c r="D286" s="16"/>
    </row>
    <row r="287" spans="1:4">
      <c r="A287" s="16" t="s">
        <v>313</v>
      </c>
      <c r="B287" s="18">
        <v>0.40634880000000001</v>
      </c>
      <c r="C287" s="16"/>
      <c r="D287" s="16"/>
    </row>
    <row r="288" spans="1:4">
      <c r="A288" s="16" t="s">
        <v>314</v>
      </c>
      <c r="B288" s="18">
        <v>0.19770940000000001</v>
      </c>
      <c r="C288" s="16"/>
      <c r="D288" s="16"/>
    </row>
    <row r="289" spans="1:4">
      <c r="A289" s="16" t="s">
        <v>315</v>
      </c>
      <c r="B289" s="18">
        <v>0.62042739999999996</v>
      </c>
      <c r="C289" s="16"/>
      <c r="D289" s="16"/>
    </row>
    <row r="290" spans="1:4">
      <c r="A290" s="16" t="s">
        <v>316</v>
      </c>
      <c r="B290" s="18">
        <v>0.12742990000000001</v>
      </c>
      <c r="C290" s="16"/>
      <c r="D290" s="16"/>
    </row>
    <row r="291" spans="1:4">
      <c r="A291" s="16" t="s">
        <v>317</v>
      </c>
      <c r="B291" s="18">
        <v>0.35572120000000002</v>
      </c>
      <c r="C291" s="16"/>
      <c r="D291" s="16"/>
    </row>
    <row r="292" spans="1:4">
      <c r="A292" s="16" t="s">
        <v>318</v>
      </c>
      <c r="B292" s="18">
        <v>0.55439479999999997</v>
      </c>
      <c r="C292" s="16"/>
      <c r="D292" s="16"/>
    </row>
    <row r="293" spans="1:4">
      <c r="A293" s="16" t="s">
        <v>319</v>
      </c>
      <c r="B293" s="18">
        <v>0.77893140000000005</v>
      </c>
      <c r="C293" s="16"/>
      <c r="D293" s="16"/>
    </row>
    <row r="294" spans="1:4">
      <c r="A294" s="16" t="s">
        <v>320</v>
      </c>
      <c r="B294" s="18">
        <v>0.4957164</v>
      </c>
      <c r="C294" s="16"/>
      <c r="D294" s="16"/>
    </row>
    <row r="295" spans="1:4">
      <c r="A295" s="16" t="s">
        <v>321</v>
      </c>
      <c r="B295" s="18">
        <v>0.59445879999999995</v>
      </c>
      <c r="C295" s="16"/>
      <c r="D295" s="16"/>
    </row>
    <row r="296" spans="1:4">
      <c r="A296" s="16" t="s">
        <v>322</v>
      </c>
      <c r="B296" s="18">
        <v>0.81894279999999997</v>
      </c>
      <c r="C296" s="16"/>
      <c r="D296" s="16"/>
    </row>
    <row r="297" spans="1:4">
      <c r="A297" s="16" t="s">
        <v>323</v>
      </c>
      <c r="B297" s="18">
        <v>0.1647902</v>
      </c>
      <c r="C297" s="16"/>
      <c r="D297" s="16"/>
    </row>
    <row r="298" spans="1:4">
      <c r="A298" s="16" t="s">
        <v>324</v>
      </c>
      <c r="B298" s="18">
        <v>0.14321809999999999</v>
      </c>
      <c r="C298" s="16"/>
      <c r="D298" s="16"/>
    </row>
    <row r="299" spans="1:4">
      <c r="A299" s="16" t="s">
        <v>325</v>
      </c>
      <c r="B299" s="18">
        <v>1.7706119999999999E-2</v>
      </c>
      <c r="C299" s="16"/>
      <c r="D299" s="16"/>
    </row>
    <row r="300" spans="1:4">
      <c r="A300" s="16" t="s">
        <v>326</v>
      </c>
      <c r="B300" s="18">
        <v>0.35431970000000002</v>
      </c>
      <c r="C300" s="16"/>
      <c r="D300" s="16"/>
    </row>
    <row r="301" spans="1:4">
      <c r="A301" s="16" t="s">
        <v>327</v>
      </c>
      <c r="B301" s="18">
        <v>0.65650470000000005</v>
      </c>
      <c r="C301" s="16"/>
      <c r="D301" s="16"/>
    </row>
    <row r="302" spans="1:4">
      <c r="A302" s="16" t="s">
        <v>328</v>
      </c>
      <c r="B302" s="18">
        <v>0.22801199999999999</v>
      </c>
      <c r="C302" s="16"/>
      <c r="D302" s="16"/>
    </row>
    <row r="303" spans="1:4">
      <c r="A303" s="16" t="s">
        <v>329</v>
      </c>
      <c r="B303" s="18">
        <v>0.48625469999999998</v>
      </c>
      <c r="C303" s="16"/>
      <c r="D303" s="16"/>
    </row>
    <row r="304" spans="1:4">
      <c r="A304" s="16" t="s">
        <v>330</v>
      </c>
      <c r="B304" s="18">
        <v>0.2405544</v>
      </c>
      <c r="C304" s="16"/>
      <c r="D304" s="16"/>
    </row>
    <row r="305" spans="1:4">
      <c r="A305" s="16" t="s">
        <v>331</v>
      </c>
      <c r="B305" s="18">
        <v>3.8490249999999997E-2</v>
      </c>
      <c r="C305" s="16"/>
      <c r="D305" s="16"/>
    </row>
    <row r="306" spans="1:4">
      <c r="A306" s="16" t="s">
        <v>332</v>
      </c>
      <c r="B306" s="18">
        <v>0.17227490000000001</v>
      </c>
      <c r="C306" s="16"/>
      <c r="D306" s="16"/>
    </row>
    <row r="307" spans="1:4">
      <c r="A307" s="16" t="s">
        <v>333</v>
      </c>
      <c r="B307" s="18">
        <v>1.2079940000000001E-2</v>
      </c>
      <c r="C307" s="16"/>
      <c r="D307" s="16"/>
    </row>
    <row r="308" spans="1:4">
      <c r="A308" s="16" t="s">
        <v>334</v>
      </c>
      <c r="B308" s="18">
        <v>0.1041526</v>
      </c>
      <c r="C308" s="16"/>
      <c r="D308" s="16"/>
    </row>
    <row r="309" spans="1:4">
      <c r="A309" s="16" t="s">
        <v>335</v>
      </c>
      <c r="B309" s="18">
        <v>9.2238219999999996E-2</v>
      </c>
      <c r="C309" s="16"/>
      <c r="D309" s="16"/>
    </row>
    <row r="310" spans="1:4">
      <c r="A310" s="16" t="s">
        <v>336</v>
      </c>
      <c r="B310" s="18">
        <v>6.0606239999999999E-2</v>
      </c>
      <c r="C310" s="16"/>
      <c r="D310" s="16"/>
    </row>
    <row r="311" spans="1:4">
      <c r="A311" s="16" t="s">
        <v>337</v>
      </c>
      <c r="B311" s="18">
        <v>0.1871516</v>
      </c>
      <c r="C311" s="16"/>
      <c r="D311" s="16"/>
    </row>
    <row r="312" spans="1:4">
      <c r="A312" s="16" t="s">
        <v>338</v>
      </c>
      <c r="B312" s="18">
        <v>9.3786309999999998E-2</v>
      </c>
      <c r="C312" s="16"/>
      <c r="D312" s="16"/>
    </row>
    <row r="313" spans="1:4">
      <c r="A313" s="16" t="s">
        <v>339</v>
      </c>
      <c r="B313" s="18">
        <v>1.0763429999999999E-2</v>
      </c>
      <c r="C313" s="16"/>
      <c r="D313" s="16"/>
    </row>
    <row r="314" spans="1:4">
      <c r="A314" s="16" t="s">
        <v>340</v>
      </c>
      <c r="B314" s="18">
        <v>1.995042E-2</v>
      </c>
      <c r="C314" s="16"/>
      <c r="D314" s="16"/>
    </row>
    <row r="315" spans="1:4">
      <c r="A315" s="16" t="s">
        <v>341</v>
      </c>
      <c r="B315" s="18">
        <v>0.18358160000000001</v>
      </c>
      <c r="C315" s="16"/>
      <c r="D315" s="16"/>
    </row>
    <row r="316" spans="1:4">
      <c r="A316" s="16" t="s">
        <v>342</v>
      </c>
      <c r="B316" s="18">
        <v>1.7238110000000001E-2</v>
      </c>
      <c r="C316" s="16"/>
      <c r="D316" s="16"/>
    </row>
    <row r="317" spans="1:4">
      <c r="A317" s="16" t="s">
        <v>343</v>
      </c>
      <c r="B317" s="18">
        <v>0.315326</v>
      </c>
      <c r="C317" s="16"/>
      <c r="D317" s="16"/>
    </row>
    <row r="318" spans="1:4">
      <c r="A318" s="16" t="s">
        <v>344</v>
      </c>
      <c r="B318" s="18">
        <v>0.52154730000000005</v>
      </c>
      <c r="C318" s="16"/>
      <c r="D318" s="16"/>
    </row>
    <row r="319" spans="1:4">
      <c r="A319" s="16" t="s">
        <v>345</v>
      </c>
      <c r="B319" s="18">
        <v>4.2053840000000001E-4</v>
      </c>
      <c r="C319" s="16"/>
      <c r="D319" s="16"/>
    </row>
    <row r="320" spans="1:4">
      <c r="A320" s="16" t="s">
        <v>346</v>
      </c>
      <c r="B320" s="18">
        <v>0.13128699999999999</v>
      </c>
      <c r="C320" s="16"/>
      <c r="D320" s="16"/>
    </row>
    <row r="321" spans="1:4">
      <c r="A321" s="16" t="s">
        <v>347</v>
      </c>
      <c r="B321" s="18">
        <v>0.1795524</v>
      </c>
      <c r="C321" s="16"/>
      <c r="D321" s="16"/>
    </row>
    <row r="322" spans="1:4">
      <c r="A322" s="16" t="s">
        <v>348</v>
      </c>
      <c r="B322" s="18">
        <v>0.1772531</v>
      </c>
      <c r="C322" s="16"/>
      <c r="D322" s="16"/>
    </row>
    <row r="323" spans="1:4">
      <c r="A323" s="16" t="s">
        <v>349</v>
      </c>
      <c r="B323" s="18">
        <v>0.20637269999999999</v>
      </c>
      <c r="C323" s="16"/>
      <c r="D323" s="16"/>
    </row>
    <row r="324" spans="1:4">
      <c r="A324" s="16" t="s">
        <v>350</v>
      </c>
      <c r="B324" s="18">
        <v>9.4153899999999992E-3</v>
      </c>
      <c r="C324" s="16"/>
      <c r="D324" s="16"/>
    </row>
    <row r="325" spans="1:4">
      <c r="A325" s="16" t="s">
        <v>351</v>
      </c>
      <c r="B325" s="18">
        <v>1.5119809999999999E-2</v>
      </c>
      <c r="C325" s="16"/>
      <c r="D325" s="16"/>
    </row>
    <row r="326" spans="1:4">
      <c r="A326" s="16" t="s">
        <v>352</v>
      </c>
      <c r="B326" s="18">
        <v>0.81147270000000005</v>
      </c>
      <c r="C326" s="16"/>
      <c r="D326" s="16"/>
    </row>
    <row r="327" spans="1:4">
      <c r="A327" s="16" t="s">
        <v>353</v>
      </c>
      <c r="B327" s="18">
        <v>0.50857549999999996</v>
      </c>
      <c r="C327" s="16"/>
      <c r="D327" s="16"/>
    </row>
    <row r="328" spans="1:4">
      <c r="A328" s="16" t="s">
        <v>354</v>
      </c>
      <c r="B328" s="18">
        <v>0.89208790000000004</v>
      </c>
      <c r="C328" s="16"/>
      <c r="D328" s="16"/>
    </row>
    <row r="329" spans="1:4">
      <c r="A329" s="16" t="s">
        <v>355</v>
      </c>
      <c r="B329" s="18">
        <v>0.81349579999999999</v>
      </c>
      <c r="C329" s="16"/>
      <c r="D329" s="16"/>
    </row>
    <row r="330" spans="1:4">
      <c r="A330" s="16" t="s">
        <v>356</v>
      </c>
      <c r="B330" s="18">
        <v>6.3137339999999997E-3</v>
      </c>
      <c r="C330" s="16"/>
      <c r="D330" s="16"/>
    </row>
    <row r="331" spans="1:4">
      <c r="A331" s="16" t="s">
        <v>357</v>
      </c>
      <c r="B331" s="18">
        <v>0.92722190000000004</v>
      </c>
      <c r="C331" s="16"/>
      <c r="D331" s="16"/>
    </row>
    <row r="332" spans="1:4">
      <c r="A332" s="16" t="s">
        <v>358</v>
      </c>
      <c r="B332" s="18">
        <v>4.8265639999999999E-2</v>
      </c>
      <c r="C332" s="16"/>
      <c r="D332" s="16"/>
    </row>
    <row r="333" spans="1:4">
      <c r="A333" s="16" t="s">
        <v>359</v>
      </c>
      <c r="B333" s="18">
        <v>1.6895739999999999E-3</v>
      </c>
      <c r="C333" s="16"/>
      <c r="D333" s="16"/>
    </row>
    <row r="334" spans="1:4">
      <c r="A334" s="16" t="s">
        <v>360</v>
      </c>
      <c r="B334" s="18">
        <v>0.122721</v>
      </c>
      <c r="C334" s="16"/>
      <c r="D334" s="16"/>
    </row>
    <row r="335" spans="1:4">
      <c r="A335" s="16" t="s">
        <v>361</v>
      </c>
      <c r="B335" s="18">
        <v>0.12709300000000001</v>
      </c>
      <c r="C335" s="16"/>
      <c r="D335" s="16"/>
    </row>
    <row r="336" spans="1:4">
      <c r="A336" s="16" t="s">
        <v>362</v>
      </c>
      <c r="B336" s="18">
        <v>0.1207555</v>
      </c>
      <c r="C336" s="16"/>
      <c r="D336" s="16"/>
    </row>
    <row r="337" spans="1:4">
      <c r="A337" s="16" t="s">
        <v>363</v>
      </c>
      <c r="B337" s="18">
        <v>0.31012899999999999</v>
      </c>
      <c r="C337" s="16"/>
      <c r="D337" s="16"/>
    </row>
    <row r="338" spans="1:4">
      <c r="A338" s="16" t="s">
        <v>364</v>
      </c>
      <c r="B338" s="18">
        <v>1.299779E-2</v>
      </c>
      <c r="C338" s="16"/>
      <c r="D338" s="16"/>
    </row>
    <row r="339" spans="1:4">
      <c r="A339" s="16" t="s">
        <v>365</v>
      </c>
      <c r="B339" s="18">
        <v>9.8427280000000006E-2</v>
      </c>
      <c r="C339" s="16"/>
      <c r="D339" s="16"/>
    </row>
    <row r="340" spans="1:4">
      <c r="A340" s="16" t="s">
        <v>366</v>
      </c>
      <c r="B340" s="18">
        <v>0.2739702</v>
      </c>
      <c r="C340" s="16"/>
      <c r="D340" s="16"/>
    </row>
    <row r="341" spans="1:4">
      <c r="A341" s="16" t="s">
        <v>367</v>
      </c>
      <c r="B341" s="18">
        <v>0.62203050000000004</v>
      </c>
      <c r="C341" s="16"/>
      <c r="D341" s="16"/>
    </row>
    <row r="342" spans="1:4">
      <c r="A342" s="16" t="s">
        <v>368</v>
      </c>
      <c r="B342" s="18">
        <v>0.41089320000000001</v>
      </c>
      <c r="C342" s="16"/>
      <c r="D342" s="16"/>
    </row>
    <row r="343" spans="1:4">
      <c r="A343" s="16" t="s">
        <v>369</v>
      </c>
      <c r="B343" s="18">
        <v>0.71389809999999998</v>
      </c>
      <c r="C343" s="16"/>
      <c r="D343" s="16"/>
    </row>
    <row r="344" spans="1:4">
      <c r="A344" s="16" t="s">
        <v>370</v>
      </c>
      <c r="B344" s="18">
        <v>0.1097911</v>
      </c>
      <c r="C344" s="16"/>
      <c r="D344" s="16"/>
    </row>
    <row r="345" spans="1:4">
      <c r="A345" s="16" t="s">
        <v>371</v>
      </c>
      <c r="B345" s="18">
        <v>0.4530651</v>
      </c>
      <c r="C345" s="16"/>
      <c r="D345" s="16"/>
    </row>
    <row r="346" spans="1:4">
      <c r="A346" s="16" t="s">
        <v>372</v>
      </c>
      <c r="B346" s="18">
        <v>9.1074329999999998E-3</v>
      </c>
      <c r="C346" s="16"/>
      <c r="D346" s="16"/>
    </row>
    <row r="347" spans="1:4">
      <c r="A347" s="16" t="s">
        <v>373</v>
      </c>
      <c r="B347" s="18">
        <v>0.41659239999999997</v>
      </c>
      <c r="C347" s="16"/>
      <c r="D347" s="16"/>
    </row>
    <row r="348" spans="1:4">
      <c r="A348" s="16" t="s">
        <v>374</v>
      </c>
      <c r="B348" s="18">
        <v>0.25530969999999997</v>
      </c>
      <c r="C348" s="16"/>
      <c r="D348" s="16"/>
    </row>
    <row r="349" spans="1:4">
      <c r="A349" s="16" t="s">
        <v>375</v>
      </c>
      <c r="B349" s="18">
        <v>0.21006420000000001</v>
      </c>
      <c r="C349" s="16"/>
      <c r="D349" s="16"/>
    </row>
    <row r="350" spans="1:4">
      <c r="A350" s="16" t="s">
        <v>376</v>
      </c>
      <c r="B350" s="18">
        <v>0.43102410000000002</v>
      </c>
      <c r="C350" s="16"/>
      <c r="D350" s="16"/>
    </row>
    <row r="351" spans="1:4">
      <c r="A351" s="16" t="s">
        <v>377</v>
      </c>
      <c r="B351" s="18">
        <v>0.1663183</v>
      </c>
      <c r="C351" s="16"/>
      <c r="D351" s="16"/>
    </row>
    <row r="352" spans="1:4">
      <c r="A352" s="16" t="s">
        <v>378</v>
      </c>
      <c r="B352" s="18">
        <v>0.68333509999999997</v>
      </c>
      <c r="C352" s="16"/>
      <c r="D352" s="16"/>
    </row>
    <row r="353" spans="1:4">
      <c r="A353" s="16" t="s">
        <v>379</v>
      </c>
      <c r="B353" s="18">
        <v>0.66601429999999995</v>
      </c>
      <c r="C353" s="16"/>
      <c r="D353" s="16"/>
    </row>
    <row r="354" spans="1:4">
      <c r="A354" s="16" t="s">
        <v>380</v>
      </c>
      <c r="B354" s="18">
        <v>0.92262049999999995</v>
      </c>
      <c r="C354" s="16"/>
      <c r="D354" s="16"/>
    </row>
    <row r="355" spans="1:4">
      <c r="A355" s="16" t="s">
        <v>381</v>
      </c>
      <c r="B355" s="18">
        <v>1.500225E-3</v>
      </c>
      <c r="C355" s="16"/>
      <c r="D355" s="16"/>
    </row>
    <row r="356" spans="1:4">
      <c r="A356" s="16" t="s">
        <v>382</v>
      </c>
      <c r="B356" s="18">
        <v>1.162784E-2</v>
      </c>
      <c r="C356" s="16"/>
      <c r="D356" s="16"/>
    </row>
    <row r="357" spans="1:4">
      <c r="A357" s="16" t="s">
        <v>383</v>
      </c>
      <c r="B357" s="18">
        <v>6.7672819999999999E-4</v>
      </c>
      <c r="C357" s="16"/>
      <c r="D357" s="16"/>
    </row>
    <row r="358" spans="1:4">
      <c r="A358" s="16" t="s">
        <v>384</v>
      </c>
      <c r="B358" s="18">
        <v>2.288861E-2</v>
      </c>
      <c r="C358" s="16"/>
      <c r="D358" s="16"/>
    </row>
    <row r="359" spans="1:4">
      <c r="A359" s="16" t="s">
        <v>385</v>
      </c>
      <c r="B359" s="18">
        <v>0.20522899999999999</v>
      </c>
      <c r="C359" s="16"/>
      <c r="D359" s="16"/>
    </row>
    <row r="360" spans="1:4">
      <c r="A360" s="16" t="s">
        <v>386</v>
      </c>
      <c r="B360" s="18">
        <v>3.0634100000000001E-2</v>
      </c>
      <c r="C360" s="16"/>
      <c r="D360" s="16"/>
    </row>
    <row r="361" spans="1:4">
      <c r="A361" s="16" t="s">
        <v>387</v>
      </c>
      <c r="B361" s="18">
        <v>0.34557100000000002</v>
      </c>
      <c r="C361" s="16"/>
      <c r="D361" s="16"/>
    </row>
    <row r="362" spans="1:4">
      <c r="A362" s="16" t="s">
        <v>388</v>
      </c>
      <c r="B362" s="18">
        <v>0.13116120000000001</v>
      </c>
      <c r="C362" s="16"/>
      <c r="D362" s="16"/>
    </row>
    <row r="363" spans="1:4">
      <c r="A363" s="16" t="s">
        <v>389</v>
      </c>
      <c r="B363" s="18">
        <v>2.4156099999999999E-3</v>
      </c>
      <c r="C363" s="16"/>
      <c r="D363" s="16"/>
    </row>
    <row r="364" spans="1:4">
      <c r="A364" s="16" t="s">
        <v>390</v>
      </c>
      <c r="B364" s="18">
        <v>0.31159120000000001</v>
      </c>
      <c r="C364" s="16"/>
      <c r="D364" s="16"/>
    </row>
    <row r="365" spans="1:4">
      <c r="A365" s="16" t="s">
        <v>391</v>
      </c>
      <c r="B365" s="18">
        <v>0.2080168</v>
      </c>
      <c r="C365" s="16"/>
      <c r="D365" s="16"/>
    </row>
    <row r="366" spans="1:4">
      <c r="A366" s="16" t="s">
        <v>392</v>
      </c>
      <c r="B366" s="18">
        <v>0.9520478</v>
      </c>
      <c r="C366" s="16"/>
      <c r="D366" s="16"/>
    </row>
    <row r="367" spans="1:4">
      <c r="A367" s="16" t="s">
        <v>393</v>
      </c>
      <c r="B367" s="18">
        <v>2.4988380000000001E-2</v>
      </c>
      <c r="C367" s="16"/>
      <c r="D367" s="16"/>
    </row>
    <row r="368" spans="1:4">
      <c r="A368" s="16" t="s">
        <v>394</v>
      </c>
      <c r="B368" s="18">
        <v>0.23901439999999999</v>
      </c>
      <c r="C368" s="16"/>
      <c r="D368" s="16"/>
    </row>
    <row r="369" spans="1:4">
      <c r="A369" s="16" t="s">
        <v>395</v>
      </c>
      <c r="B369" s="18">
        <v>4.1041109999999999E-4</v>
      </c>
      <c r="C369" s="16"/>
      <c r="D369" s="16"/>
    </row>
    <row r="370" spans="1:4">
      <c r="A370" s="16" t="s">
        <v>396</v>
      </c>
      <c r="B370" s="18">
        <v>0.2260538</v>
      </c>
      <c r="C370" s="16"/>
      <c r="D370" s="16"/>
    </row>
    <row r="371" spans="1:4">
      <c r="A371" s="16" t="s">
        <v>397</v>
      </c>
      <c r="B371" s="18">
        <v>0.19632730000000001</v>
      </c>
      <c r="C371" s="16"/>
      <c r="D371" s="16"/>
    </row>
    <row r="372" spans="1:4">
      <c r="A372" s="16" t="s">
        <v>398</v>
      </c>
      <c r="B372" s="18">
        <v>2.5283010000000002E-3</v>
      </c>
      <c r="C372" s="16"/>
      <c r="D372" s="16"/>
    </row>
    <row r="373" spans="1:4">
      <c r="A373" s="16" t="s">
        <v>399</v>
      </c>
      <c r="B373" s="18">
        <v>0.91091160000000004</v>
      </c>
      <c r="C373" s="16"/>
      <c r="D373" s="16"/>
    </row>
    <row r="374" spans="1:4">
      <c r="A374" s="16" t="s">
        <v>400</v>
      </c>
      <c r="B374" s="18">
        <v>4.5543979999999998E-2</v>
      </c>
      <c r="C374" s="16"/>
      <c r="D374" s="16"/>
    </row>
    <row r="375" spans="1:4">
      <c r="A375" s="16" t="s">
        <v>401</v>
      </c>
      <c r="B375" s="18">
        <v>0.74477499999999996</v>
      </c>
      <c r="C375" s="16"/>
      <c r="D375" s="16"/>
    </row>
    <row r="376" spans="1:4">
      <c r="A376" s="16" t="s">
        <v>402</v>
      </c>
      <c r="B376" s="18">
        <v>0.25833610000000001</v>
      </c>
      <c r="C376" s="16"/>
      <c r="D376" s="16"/>
    </row>
    <row r="377" spans="1:4">
      <c r="A377" s="16" t="s">
        <v>403</v>
      </c>
      <c r="B377" s="18">
        <v>1.15855E-2</v>
      </c>
      <c r="C377" s="16"/>
      <c r="D377" s="16"/>
    </row>
    <row r="378" spans="1:4">
      <c r="A378" s="16" t="s">
        <v>404</v>
      </c>
      <c r="B378" s="18">
        <v>0.82286510000000002</v>
      </c>
      <c r="C378" s="16"/>
      <c r="D378" s="16"/>
    </row>
    <row r="379" spans="1:4">
      <c r="A379" s="16" t="s">
        <v>405</v>
      </c>
      <c r="B379" s="18">
        <v>0.2771304</v>
      </c>
      <c r="C379" s="16"/>
      <c r="D379" s="16"/>
    </row>
    <row r="380" spans="1:4">
      <c r="A380" s="16" t="s">
        <v>406</v>
      </c>
      <c r="B380" s="18">
        <v>7.6511429999999996E-6</v>
      </c>
      <c r="C380" s="16"/>
      <c r="D380" s="16"/>
    </row>
    <row r="381" spans="1:4">
      <c r="A381" s="16" t="s">
        <v>407</v>
      </c>
      <c r="B381" s="18">
        <v>0.2163786</v>
      </c>
      <c r="C381" s="16"/>
      <c r="D381" s="16"/>
    </row>
    <row r="382" spans="1:4">
      <c r="A382" s="16" t="s">
        <v>408</v>
      </c>
      <c r="B382" s="18">
        <v>0.25026700000000002</v>
      </c>
      <c r="C382" s="16"/>
      <c r="D382" s="16"/>
    </row>
    <row r="383" spans="1:4">
      <c r="A383" s="16" t="s">
        <v>409</v>
      </c>
      <c r="B383" s="18">
        <v>0.70347459999999995</v>
      </c>
      <c r="C383" s="16"/>
      <c r="D383" s="16"/>
    </row>
    <row r="384" spans="1:4">
      <c r="A384" s="16" t="s">
        <v>410</v>
      </c>
      <c r="B384" s="18">
        <v>1.735362E-2</v>
      </c>
      <c r="C384" s="16"/>
      <c r="D384" s="16"/>
    </row>
    <row r="385" spans="1:4">
      <c r="A385" s="16" t="s">
        <v>411</v>
      </c>
      <c r="B385" s="18">
        <v>0.22364319999999999</v>
      </c>
      <c r="C385" s="16"/>
      <c r="D385" s="16"/>
    </row>
    <row r="386" spans="1:4">
      <c r="A386" s="16" t="s">
        <v>412</v>
      </c>
      <c r="B386" s="18">
        <v>0.86729489999999998</v>
      </c>
      <c r="C386" s="16"/>
      <c r="D386" s="16"/>
    </row>
    <row r="387" spans="1:4">
      <c r="A387" s="16" t="s">
        <v>413</v>
      </c>
      <c r="B387" s="18">
        <v>1.920376E-2</v>
      </c>
      <c r="C387" s="16"/>
      <c r="D387" s="16"/>
    </row>
    <row r="388" spans="1:4">
      <c r="A388" s="16" t="s">
        <v>414</v>
      </c>
      <c r="B388" s="18">
        <v>0.65005800000000002</v>
      </c>
      <c r="C388" s="16"/>
      <c r="D388" s="16"/>
    </row>
    <row r="389" spans="1:4">
      <c r="A389" s="16" t="s">
        <v>415</v>
      </c>
      <c r="B389" s="18">
        <v>0.60733380000000003</v>
      </c>
      <c r="C389" s="16"/>
      <c r="D389" s="16"/>
    </row>
    <row r="390" spans="1:4">
      <c r="A390" s="16" t="s">
        <v>416</v>
      </c>
      <c r="B390" s="18">
        <v>0.3491301</v>
      </c>
      <c r="C390" s="16"/>
      <c r="D390" s="16"/>
    </row>
    <row r="391" spans="1:4">
      <c r="A391" s="16" t="s">
        <v>417</v>
      </c>
      <c r="B391" s="18">
        <v>0.16565550000000001</v>
      </c>
      <c r="C391" s="16"/>
      <c r="D391" s="16"/>
    </row>
    <row r="392" spans="1:4">
      <c r="A392" s="16" t="s">
        <v>418</v>
      </c>
      <c r="B392" s="18">
        <v>0.19514870000000001</v>
      </c>
      <c r="C392" s="16"/>
      <c r="D392" s="16"/>
    </row>
    <row r="393" spans="1:4">
      <c r="A393" s="16" t="s">
        <v>419</v>
      </c>
      <c r="B393" s="18">
        <v>0.43807829999999998</v>
      </c>
      <c r="C393" s="16"/>
      <c r="D393" s="16"/>
    </row>
    <row r="394" spans="1:4">
      <c r="A394" s="16" t="s">
        <v>420</v>
      </c>
      <c r="B394" s="18">
        <v>0.2634243</v>
      </c>
      <c r="C394" s="16"/>
      <c r="D394" s="16"/>
    </row>
    <row r="395" spans="1:4">
      <c r="A395" s="16" t="s">
        <v>421</v>
      </c>
      <c r="B395" s="18">
        <v>0.28207710000000003</v>
      </c>
      <c r="C395" s="16"/>
      <c r="D395" s="16"/>
    </row>
    <row r="396" spans="1:4">
      <c r="A396" s="16" t="s">
        <v>422</v>
      </c>
      <c r="B396" s="18">
        <v>0.16902590000000001</v>
      </c>
      <c r="C396" s="16"/>
      <c r="D396" s="16"/>
    </row>
    <row r="397" spans="1:4">
      <c r="A397" s="16" t="s">
        <v>423</v>
      </c>
      <c r="B397" s="18">
        <v>5.9312049999999998E-2</v>
      </c>
      <c r="C397" s="16"/>
      <c r="D397" s="16"/>
    </row>
    <row r="398" spans="1:4">
      <c r="A398" s="16" t="s">
        <v>424</v>
      </c>
      <c r="B398" s="18">
        <v>0.12938</v>
      </c>
      <c r="C398" s="16"/>
      <c r="D398" s="16"/>
    </row>
    <row r="399" spans="1:4">
      <c r="A399" s="16" t="s">
        <v>425</v>
      </c>
      <c r="B399" s="18">
        <v>0.29678130000000003</v>
      </c>
      <c r="C399" s="16"/>
      <c r="D399" s="16"/>
    </row>
    <row r="400" spans="1:4">
      <c r="A400" s="16" t="s">
        <v>426</v>
      </c>
      <c r="B400" s="18">
        <v>0.14515620000000001</v>
      </c>
      <c r="C400" s="16"/>
      <c r="D400" s="16"/>
    </row>
    <row r="401" spans="1:4">
      <c r="A401" s="16" t="s">
        <v>427</v>
      </c>
      <c r="B401" s="18">
        <v>0.77903990000000001</v>
      </c>
      <c r="C401" s="16"/>
      <c r="D401" s="16"/>
    </row>
    <row r="402" spans="1:4">
      <c r="A402" s="16" t="s">
        <v>428</v>
      </c>
      <c r="B402" s="18">
        <v>1.8963980000000001E-3</v>
      </c>
      <c r="C402" s="16"/>
      <c r="D402" s="16"/>
    </row>
    <row r="403" spans="1:4">
      <c r="A403" s="16" t="s">
        <v>429</v>
      </c>
      <c r="B403" s="18">
        <v>2.6313530000000002E-2</v>
      </c>
      <c r="C403" s="16"/>
      <c r="D403" s="16"/>
    </row>
    <row r="404" spans="1:4">
      <c r="A404" s="16" t="s">
        <v>430</v>
      </c>
      <c r="B404" s="18">
        <v>3.5197230000000003E-2</v>
      </c>
      <c r="C404" s="16"/>
      <c r="D404" s="16"/>
    </row>
    <row r="405" spans="1:4">
      <c r="A405" s="16" t="s">
        <v>431</v>
      </c>
      <c r="B405" s="18">
        <v>0.1057376</v>
      </c>
      <c r="C405" s="16"/>
      <c r="D405" s="16"/>
    </row>
    <row r="406" spans="1:4">
      <c r="A406" s="16" t="s">
        <v>432</v>
      </c>
      <c r="B406" s="18">
        <v>0.50132690000000002</v>
      </c>
      <c r="C406" s="16"/>
      <c r="D406" s="16"/>
    </row>
    <row r="407" spans="1:4">
      <c r="A407" s="16" t="s">
        <v>433</v>
      </c>
      <c r="B407" s="18">
        <v>0.30657269999999998</v>
      </c>
      <c r="C407" s="16"/>
      <c r="D407" s="16"/>
    </row>
    <row r="408" spans="1:4">
      <c r="A408" s="16" t="s">
        <v>434</v>
      </c>
      <c r="B408" s="18">
        <v>0.93301129999999999</v>
      </c>
      <c r="C408" s="16"/>
      <c r="D408" s="16"/>
    </row>
    <row r="409" spans="1:4">
      <c r="A409" s="16" t="s">
        <v>435</v>
      </c>
      <c r="B409" s="18">
        <v>5.2885359999999999E-2</v>
      </c>
      <c r="C409" s="16"/>
      <c r="D409" s="16"/>
    </row>
    <row r="410" spans="1:4">
      <c r="A410" s="16" t="s">
        <v>436</v>
      </c>
      <c r="B410" s="18">
        <v>3.011657E-5</v>
      </c>
      <c r="C410" s="16"/>
      <c r="D410" s="16"/>
    </row>
    <row r="411" spans="1:4">
      <c r="A411" s="16" t="s">
        <v>437</v>
      </c>
      <c r="B411" s="18">
        <v>0.35674240000000002</v>
      </c>
      <c r="C411" s="16"/>
      <c r="D411" s="16"/>
    </row>
    <row r="412" spans="1:4">
      <c r="A412" s="16" t="s">
        <v>438</v>
      </c>
      <c r="B412" s="18">
        <v>9.5823969999999994E-3</v>
      </c>
      <c r="C412" s="16"/>
      <c r="D412" s="16"/>
    </row>
    <row r="413" spans="1:4">
      <c r="A413" s="16" t="s">
        <v>439</v>
      </c>
      <c r="B413" s="18">
        <v>4.336693E-3</v>
      </c>
      <c r="C413" s="16"/>
      <c r="D413" s="16"/>
    </row>
    <row r="414" spans="1:4">
      <c r="A414" s="16" t="s">
        <v>440</v>
      </c>
      <c r="B414" s="18">
        <v>0.3134865</v>
      </c>
      <c r="C414" s="16"/>
      <c r="D414" s="16"/>
    </row>
    <row r="415" spans="1:4">
      <c r="A415" s="16" t="s">
        <v>441</v>
      </c>
      <c r="B415" s="18">
        <v>1.083465E-4</v>
      </c>
      <c r="C415" s="16"/>
      <c r="D415" s="16"/>
    </row>
    <row r="416" spans="1:4">
      <c r="A416" s="16" t="s">
        <v>442</v>
      </c>
      <c r="B416" s="18">
        <v>0.236016</v>
      </c>
      <c r="C416" s="16"/>
      <c r="D416" s="16"/>
    </row>
    <row r="417" spans="1:4">
      <c r="A417" s="16" t="s">
        <v>443</v>
      </c>
      <c r="B417" s="18">
        <v>1.293994E-2</v>
      </c>
      <c r="C417" s="16"/>
      <c r="D417" s="16"/>
    </row>
    <row r="418" spans="1:4">
      <c r="A418" s="16" t="s">
        <v>444</v>
      </c>
      <c r="B418" s="18">
        <v>1.298183E-2</v>
      </c>
      <c r="C418" s="16"/>
      <c r="D418" s="16"/>
    </row>
    <row r="419" spans="1:4">
      <c r="A419" s="16" t="s">
        <v>445</v>
      </c>
      <c r="B419" s="18">
        <v>0.52839060000000004</v>
      </c>
      <c r="C419" s="16"/>
      <c r="D419" s="16"/>
    </row>
    <row r="420" spans="1:4">
      <c r="A420" s="16" t="s">
        <v>446</v>
      </c>
      <c r="B420" s="18">
        <v>0.11918819999999999</v>
      </c>
      <c r="C420" s="16"/>
      <c r="D420" s="16"/>
    </row>
    <row r="421" spans="1:4">
      <c r="A421" s="16" t="s">
        <v>447</v>
      </c>
      <c r="B421" s="18">
        <v>5.913964E-2</v>
      </c>
      <c r="C421" s="16"/>
      <c r="D421" s="16"/>
    </row>
    <row r="422" spans="1:4">
      <c r="A422" s="16" t="s">
        <v>448</v>
      </c>
      <c r="B422" s="18">
        <v>0.83151470000000005</v>
      </c>
      <c r="C422" s="16"/>
      <c r="D422" s="16"/>
    </row>
    <row r="423" spans="1:4">
      <c r="A423" s="16" t="s">
        <v>449</v>
      </c>
      <c r="B423" s="18">
        <v>8.5162580000000005E-3</v>
      </c>
      <c r="C423" s="16"/>
      <c r="D423" s="16"/>
    </row>
    <row r="424" spans="1:4">
      <c r="A424" s="16" t="s">
        <v>450</v>
      </c>
      <c r="B424" s="18">
        <v>7.7180429999999994E-2</v>
      </c>
      <c r="C424" s="16"/>
      <c r="D424" s="16"/>
    </row>
    <row r="425" spans="1:4">
      <c r="A425" s="16" t="s">
        <v>451</v>
      </c>
      <c r="B425" s="18">
        <v>7.4716809999999995E-2</v>
      </c>
      <c r="C425" s="16"/>
      <c r="D425" s="16"/>
    </row>
    <row r="426" spans="1:4">
      <c r="A426" s="16" t="s">
        <v>452</v>
      </c>
      <c r="B426" s="18">
        <v>6.0764480000000003E-2</v>
      </c>
      <c r="C426" s="16"/>
      <c r="D426" s="16"/>
    </row>
    <row r="427" spans="1:4">
      <c r="A427" s="16" t="s">
        <v>453</v>
      </c>
      <c r="B427" s="18">
        <v>4.4398550000000004E-3</v>
      </c>
      <c r="C427" s="16"/>
      <c r="D427" s="16"/>
    </row>
    <row r="428" spans="1:4">
      <c r="A428" s="16" t="s">
        <v>454</v>
      </c>
      <c r="B428" s="18">
        <v>2.501157E-2</v>
      </c>
      <c r="C428" s="16"/>
      <c r="D428" s="16"/>
    </row>
    <row r="429" spans="1:4">
      <c r="A429" s="16" t="s">
        <v>455</v>
      </c>
      <c r="B429" s="18">
        <v>4.3515770000000002E-2</v>
      </c>
      <c r="C429" s="16"/>
      <c r="D429" s="16"/>
    </row>
    <row r="430" spans="1:4">
      <c r="A430" s="16" t="s">
        <v>456</v>
      </c>
      <c r="B430" s="18">
        <v>0.78509169999999995</v>
      </c>
      <c r="C430" s="16"/>
      <c r="D430" s="16"/>
    </row>
    <row r="431" spans="1:4">
      <c r="A431" s="16" t="s">
        <v>457</v>
      </c>
      <c r="B431" s="18">
        <v>0.71434699999999995</v>
      </c>
      <c r="C431" s="16"/>
      <c r="D431" s="16"/>
    </row>
    <row r="432" spans="1:4">
      <c r="A432" s="16" t="s">
        <v>458</v>
      </c>
      <c r="B432" s="18">
        <v>3.8665409999999997E-2</v>
      </c>
      <c r="C432" s="16"/>
      <c r="D432" s="16"/>
    </row>
    <row r="433" spans="1:4">
      <c r="A433" s="16" t="s">
        <v>459</v>
      </c>
      <c r="B433" s="18">
        <v>0.67066689999999995</v>
      </c>
      <c r="C433" s="16"/>
      <c r="D433" s="16"/>
    </row>
    <row r="434" spans="1:4">
      <c r="A434" s="16" t="s">
        <v>460</v>
      </c>
      <c r="B434" s="18">
        <v>9.1514990000000004E-2</v>
      </c>
      <c r="C434" s="16"/>
      <c r="D434" s="16"/>
    </row>
    <row r="435" spans="1:4">
      <c r="A435" s="16" t="s">
        <v>461</v>
      </c>
      <c r="B435" s="18">
        <v>0.40373419999999999</v>
      </c>
      <c r="C435" s="16"/>
      <c r="D435" s="16"/>
    </row>
    <row r="436" spans="1:4">
      <c r="A436" s="16" t="s">
        <v>462</v>
      </c>
      <c r="B436" s="18">
        <v>0.4602368</v>
      </c>
      <c r="C436" s="16"/>
      <c r="D436" s="16"/>
    </row>
    <row r="437" spans="1:4">
      <c r="A437" s="16" t="s">
        <v>463</v>
      </c>
      <c r="B437" s="18">
        <v>0.55878830000000002</v>
      </c>
      <c r="C437" s="16"/>
      <c r="D437" s="16"/>
    </row>
    <row r="438" spans="1:4">
      <c r="A438" s="16" t="s">
        <v>464</v>
      </c>
      <c r="B438" s="18">
        <v>8.7256810000000003E-4</v>
      </c>
      <c r="C438" s="16"/>
      <c r="D438" s="16"/>
    </row>
    <row r="439" spans="1:4">
      <c r="A439" s="16" t="s">
        <v>465</v>
      </c>
      <c r="B439" s="18">
        <v>1.4661599999999999E-4</v>
      </c>
      <c r="C439" s="16"/>
      <c r="D439" s="16"/>
    </row>
    <row r="440" spans="1:4">
      <c r="A440" s="16" t="s">
        <v>466</v>
      </c>
      <c r="B440" s="18">
        <v>0.45864179999999999</v>
      </c>
      <c r="C440" s="16"/>
      <c r="D440" s="16"/>
    </row>
  </sheetData>
  <mergeCells count="1">
    <mergeCell ref="A2:D2"/>
  </mergeCells>
  <conditionalFormatting sqref="B6:B440">
    <cfRule type="cellIs" dxfId="0" priority="1" operator="lessThan">
      <formula>0.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bined_CommonMetabolites_Corr</vt:lpstr>
      <vt:lpstr>Cor.analysis.Result.pvalues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316</dc:creator>
  <cp:lastModifiedBy>Yun Kyoung Kang</cp:lastModifiedBy>
  <cp:lastPrinted>2014-05-28T16:08:49Z</cp:lastPrinted>
  <dcterms:created xsi:type="dcterms:W3CDTF">2014-04-07T05:38:33Z</dcterms:created>
  <dcterms:modified xsi:type="dcterms:W3CDTF">2014-05-28T16:09:10Z</dcterms:modified>
</cp:coreProperties>
</file>